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lipeclemente/Dropbox/Projectos_Rui_Mendes/2019/2019_Clemente_et_al_PO/Original/Data/NEW_FOR_3RDROUND/"/>
    </mc:Choice>
  </mc:AlternateContent>
  <xr:revisionPtr revIDLastSave="0" documentId="13_ncr:1_{D5637215-9893-254A-B1F4-4F3B6F440A57}" xr6:coauthVersionLast="45" xr6:coauthVersionMax="45" xr10:uidLastSave="{00000000-0000-0000-0000-000000000000}"/>
  <bookViews>
    <workbookView xWindow="1120" yWindow="460" windowWidth="14080" windowHeight="15940" firstSheet="8" activeTab="11" xr2:uid="{9208F761-EEF2-634C-8103-63E04DD04CBF}"/>
  </bookViews>
  <sheets>
    <sheet name="w1" sheetId="1" r:id="rId1"/>
    <sheet name="w2" sheetId="2" r:id="rId2"/>
    <sheet name="w3" sheetId="3" r:id="rId3"/>
    <sheet name="w4" sheetId="4" r:id="rId4"/>
    <sheet name="w5" sheetId="5" r:id="rId5"/>
    <sheet name="w6" sheetId="6" r:id="rId6"/>
    <sheet name="w7" sheetId="7" r:id="rId7"/>
    <sheet name="w8" sheetId="8" r:id="rId8"/>
    <sheet name="w9" sheetId="9" r:id="rId9"/>
    <sheet name="w10" sheetId="10" r:id="rId10"/>
    <sheet name="all_TL" sheetId="11" r:id="rId11"/>
    <sheet name="all_TM" sheetId="12" r:id="rId12"/>
    <sheet name="all_TS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26" i="12" l="1"/>
  <c r="L27" i="12"/>
  <c r="M3" i="11" l="1"/>
  <c r="M4" i="11"/>
  <c r="M5" i="1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M22" i="11"/>
  <c r="M23" i="11"/>
  <c r="M24" i="11"/>
  <c r="M2" i="11"/>
  <c r="L3" i="13"/>
  <c r="L4" i="13"/>
  <c r="L5" i="13"/>
  <c r="L6" i="13"/>
  <c r="L7" i="13"/>
  <c r="L8" i="13"/>
  <c r="L9" i="13"/>
  <c r="L10" i="13"/>
  <c r="L11" i="13"/>
  <c r="L12" i="13"/>
  <c r="L13" i="13"/>
  <c r="L14" i="13"/>
  <c r="L15" i="13"/>
  <c r="L16" i="13"/>
  <c r="L17" i="13"/>
  <c r="L18" i="13"/>
  <c r="L19" i="13"/>
  <c r="L20" i="13"/>
  <c r="L21" i="13"/>
  <c r="L22" i="13"/>
  <c r="L23" i="13"/>
  <c r="L24" i="13"/>
  <c r="L2" i="13"/>
  <c r="L3" i="11"/>
  <c r="L4" i="11"/>
  <c r="L5" i="11"/>
  <c r="L6" i="11"/>
  <c r="L7" i="11"/>
  <c r="L8" i="11"/>
  <c r="L9" i="11"/>
  <c r="L10" i="11"/>
  <c r="L11" i="11"/>
  <c r="L12" i="11"/>
  <c r="L13" i="11"/>
  <c r="L14" i="11"/>
  <c r="L15" i="11"/>
  <c r="L16" i="11"/>
  <c r="L17" i="11"/>
  <c r="L18" i="11"/>
  <c r="L19" i="11"/>
  <c r="L20" i="11"/>
  <c r="L21" i="11"/>
  <c r="L22" i="11"/>
  <c r="L23" i="11"/>
  <c r="L24" i="11"/>
  <c r="L2" i="11"/>
  <c r="L3" i="12"/>
  <c r="L4" i="12"/>
  <c r="L5" i="12"/>
  <c r="L6" i="12"/>
  <c r="L7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22" i="12"/>
  <c r="L23" i="12"/>
  <c r="L24" i="12"/>
  <c r="L2" i="12"/>
  <c r="K27" i="13" l="1"/>
  <c r="J27" i="13"/>
  <c r="I27" i="13"/>
  <c r="I28" i="13" s="1"/>
  <c r="H27" i="13"/>
  <c r="H28" i="13" s="1"/>
  <c r="G27" i="13"/>
  <c r="F27" i="13"/>
  <c r="E27" i="13"/>
  <c r="E28" i="13" s="1"/>
  <c r="D27" i="13"/>
  <c r="C27" i="13"/>
  <c r="B27" i="13"/>
  <c r="K26" i="13"/>
  <c r="J26" i="13"/>
  <c r="J32" i="13" s="1"/>
  <c r="I26" i="13"/>
  <c r="H26" i="13"/>
  <c r="G26" i="13"/>
  <c r="F26" i="13"/>
  <c r="E26" i="13"/>
  <c r="D26" i="13"/>
  <c r="C26" i="13"/>
  <c r="B26" i="13"/>
  <c r="K27" i="12"/>
  <c r="J27" i="12"/>
  <c r="I27" i="12"/>
  <c r="H27" i="12"/>
  <c r="G27" i="12"/>
  <c r="F27" i="12"/>
  <c r="E27" i="12"/>
  <c r="D27" i="12"/>
  <c r="C27" i="12"/>
  <c r="B27" i="12"/>
  <c r="K26" i="12"/>
  <c r="J26" i="12"/>
  <c r="I26" i="12"/>
  <c r="H26" i="12"/>
  <c r="G26" i="12"/>
  <c r="F26" i="12"/>
  <c r="E26" i="12"/>
  <c r="D26" i="12"/>
  <c r="C26" i="12"/>
  <c r="B26" i="12"/>
  <c r="L26" i="10"/>
  <c r="L27" i="10"/>
  <c r="L3" i="10"/>
  <c r="L4" i="10"/>
  <c r="L5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L21" i="10"/>
  <c r="L22" i="10"/>
  <c r="L23" i="10"/>
  <c r="L24" i="10"/>
  <c r="L2" i="10"/>
  <c r="L26" i="9"/>
  <c r="L27" i="9"/>
  <c r="L3" i="9"/>
  <c r="L4" i="9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" i="9"/>
  <c r="L26" i="8"/>
  <c r="L27" i="8"/>
  <c r="L3" i="8"/>
  <c r="L4" i="8"/>
  <c r="L5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" i="8"/>
  <c r="L26" i="7"/>
  <c r="L27" i="7"/>
  <c r="L3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" i="7"/>
  <c r="L26" i="6"/>
  <c r="L27" i="6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" i="6"/>
  <c r="L26" i="5"/>
  <c r="L27" i="5"/>
  <c r="L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" i="5"/>
  <c r="L26" i="4"/>
  <c r="L27" i="4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" i="4"/>
  <c r="L26" i="3"/>
  <c r="L27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" i="3"/>
  <c r="L26" i="2"/>
  <c r="L27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" i="2"/>
  <c r="L26" i="1"/>
  <c r="L27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" i="1"/>
  <c r="K26" i="11"/>
  <c r="C26" i="11"/>
  <c r="D26" i="11"/>
  <c r="E26" i="11"/>
  <c r="F26" i="11"/>
  <c r="G26" i="11"/>
  <c r="H26" i="11"/>
  <c r="I26" i="11"/>
  <c r="I30" i="11" s="1"/>
  <c r="J26" i="11"/>
  <c r="C27" i="11"/>
  <c r="C28" i="11" s="1"/>
  <c r="D27" i="11"/>
  <c r="D28" i="11" s="1"/>
  <c r="E27" i="11"/>
  <c r="E28" i="11" s="1"/>
  <c r="F27" i="11"/>
  <c r="F28" i="11" s="1"/>
  <c r="G27" i="11"/>
  <c r="G28" i="11" s="1"/>
  <c r="H27" i="11"/>
  <c r="H28" i="11" s="1"/>
  <c r="I27" i="11"/>
  <c r="I28" i="11" s="1"/>
  <c r="J27" i="11"/>
  <c r="J28" i="11" s="1"/>
  <c r="K27" i="11"/>
  <c r="K28" i="11" s="1"/>
  <c r="B27" i="11"/>
  <c r="B26" i="11"/>
  <c r="K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6" i="10"/>
  <c r="K27" i="10"/>
  <c r="K2" i="10"/>
  <c r="K3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6" i="9"/>
  <c r="K27" i="9"/>
  <c r="K2" i="9"/>
  <c r="K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6" i="8"/>
  <c r="K27" i="8"/>
  <c r="K2" i="8"/>
  <c r="K3" i="7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6" i="7"/>
  <c r="K27" i="7"/>
  <c r="K2" i="7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6" i="6"/>
  <c r="K27" i="6"/>
  <c r="K2" i="6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6" i="5"/>
  <c r="K27" i="5"/>
  <c r="K2" i="5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6" i="4"/>
  <c r="K27" i="4"/>
  <c r="K2" i="4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6" i="3"/>
  <c r="K27" i="3"/>
  <c r="K2" i="3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6" i="2"/>
  <c r="K27" i="2"/>
  <c r="K2" i="2"/>
  <c r="K26" i="1"/>
  <c r="K27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" i="1"/>
  <c r="C30" i="11" l="1"/>
  <c r="D30" i="12"/>
  <c r="H30" i="12"/>
  <c r="B28" i="12"/>
  <c r="F28" i="12"/>
  <c r="J28" i="12"/>
  <c r="G32" i="13"/>
  <c r="D30" i="13"/>
  <c r="B28" i="13"/>
  <c r="F28" i="13"/>
  <c r="B28" i="11"/>
  <c r="L28" i="11" s="1"/>
  <c r="J32" i="11"/>
  <c r="F32" i="11"/>
  <c r="K32" i="13"/>
  <c r="J28" i="13"/>
  <c r="I30" i="13"/>
  <c r="I32" i="13"/>
  <c r="H30" i="13"/>
  <c r="F32" i="13"/>
  <c r="E32" i="13"/>
  <c r="E30" i="13"/>
  <c r="D28" i="13"/>
  <c r="C32" i="13"/>
  <c r="J32" i="12"/>
  <c r="F32" i="12"/>
  <c r="C28" i="13"/>
  <c r="G28" i="13"/>
  <c r="K28" i="13"/>
  <c r="H32" i="13"/>
  <c r="F30" i="13"/>
  <c r="J30" i="13"/>
  <c r="D32" i="13"/>
  <c r="C30" i="13"/>
  <c r="G30" i="13"/>
  <c r="K30" i="13"/>
  <c r="E32" i="12"/>
  <c r="I32" i="12"/>
  <c r="D28" i="12"/>
  <c r="H28" i="12"/>
  <c r="E30" i="12"/>
  <c r="C32" i="12"/>
  <c r="G32" i="12"/>
  <c r="K32" i="12"/>
  <c r="E28" i="12"/>
  <c r="I28" i="12"/>
  <c r="I30" i="12"/>
  <c r="F30" i="12"/>
  <c r="J30" i="12"/>
  <c r="H32" i="12"/>
  <c r="C30" i="12"/>
  <c r="G30" i="12"/>
  <c r="K30" i="12"/>
  <c r="C28" i="12"/>
  <c r="G28" i="12"/>
  <c r="K28" i="12"/>
  <c r="D32" i="12"/>
  <c r="K32" i="11"/>
  <c r="K30" i="11"/>
  <c r="H32" i="11"/>
  <c r="G30" i="11"/>
  <c r="E30" i="11"/>
  <c r="D32" i="11"/>
  <c r="C32" i="11"/>
  <c r="J30" i="11"/>
  <c r="F30" i="11"/>
  <c r="E32" i="11"/>
  <c r="H30" i="11"/>
  <c r="D30" i="11"/>
  <c r="G32" i="11"/>
  <c r="I32" i="11"/>
  <c r="C26" i="10"/>
  <c r="D26" i="10"/>
  <c r="E26" i="10"/>
  <c r="F26" i="10"/>
  <c r="G26" i="10"/>
  <c r="H26" i="10"/>
  <c r="I26" i="10"/>
  <c r="J26" i="10"/>
  <c r="C27" i="10"/>
  <c r="D27" i="10"/>
  <c r="E27" i="10"/>
  <c r="F27" i="10"/>
  <c r="G27" i="10"/>
  <c r="H27" i="10"/>
  <c r="I27" i="10"/>
  <c r="J27" i="10"/>
  <c r="B27" i="10"/>
  <c r="B26" i="10"/>
  <c r="C26" i="9"/>
  <c r="D26" i="9"/>
  <c r="E26" i="9"/>
  <c r="F26" i="9"/>
  <c r="G26" i="9"/>
  <c r="H26" i="9"/>
  <c r="I26" i="9"/>
  <c r="J26" i="9"/>
  <c r="C27" i="9"/>
  <c r="D27" i="9"/>
  <c r="E27" i="9"/>
  <c r="F27" i="9"/>
  <c r="G27" i="9"/>
  <c r="H27" i="9"/>
  <c r="I27" i="9"/>
  <c r="J27" i="9"/>
  <c r="B27" i="9"/>
  <c r="B26" i="9"/>
  <c r="C26" i="8"/>
  <c r="D26" i="8"/>
  <c r="E26" i="8"/>
  <c r="F26" i="8"/>
  <c r="G26" i="8"/>
  <c r="H26" i="8"/>
  <c r="I26" i="8"/>
  <c r="J26" i="8"/>
  <c r="C27" i="8"/>
  <c r="D27" i="8"/>
  <c r="E27" i="8"/>
  <c r="F27" i="8"/>
  <c r="G27" i="8"/>
  <c r="H27" i="8"/>
  <c r="I27" i="8"/>
  <c r="J27" i="8"/>
  <c r="B27" i="8"/>
  <c r="B26" i="8"/>
  <c r="J26" i="7"/>
  <c r="J27" i="7"/>
  <c r="C26" i="7"/>
  <c r="D26" i="7"/>
  <c r="E26" i="7"/>
  <c r="F26" i="7"/>
  <c r="G26" i="7"/>
  <c r="H26" i="7"/>
  <c r="I26" i="7"/>
  <c r="C27" i="7"/>
  <c r="D27" i="7"/>
  <c r="E27" i="7"/>
  <c r="F27" i="7"/>
  <c r="G27" i="7"/>
  <c r="H27" i="7"/>
  <c r="I27" i="7"/>
  <c r="B27" i="7"/>
  <c r="B26" i="7"/>
  <c r="C26" i="6"/>
  <c r="D26" i="6"/>
  <c r="E26" i="6"/>
  <c r="F26" i="6"/>
  <c r="G26" i="6"/>
  <c r="H26" i="6"/>
  <c r="I26" i="6"/>
  <c r="J26" i="6"/>
  <c r="C27" i="6"/>
  <c r="D27" i="6"/>
  <c r="E27" i="6"/>
  <c r="F27" i="6"/>
  <c r="G27" i="6"/>
  <c r="H27" i="6"/>
  <c r="I27" i="6"/>
  <c r="J27" i="6"/>
  <c r="B27" i="6"/>
  <c r="B26" i="6"/>
  <c r="C26" i="5"/>
  <c r="D26" i="5"/>
  <c r="E26" i="5"/>
  <c r="F26" i="5"/>
  <c r="G26" i="5"/>
  <c r="H26" i="5"/>
  <c r="I26" i="5"/>
  <c r="J26" i="5"/>
  <c r="C27" i="5"/>
  <c r="D27" i="5"/>
  <c r="E27" i="5"/>
  <c r="F27" i="5"/>
  <c r="G27" i="5"/>
  <c r="H27" i="5"/>
  <c r="I27" i="5"/>
  <c r="J27" i="5"/>
  <c r="B27" i="5"/>
  <c r="B26" i="5"/>
  <c r="C26" i="4"/>
  <c r="D26" i="4"/>
  <c r="E26" i="4"/>
  <c r="F26" i="4"/>
  <c r="G26" i="4"/>
  <c r="H26" i="4"/>
  <c r="I26" i="4"/>
  <c r="J26" i="4"/>
  <c r="C27" i="4"/>
  <c r="D27" i="4"/>
  <c r="E27" i="4"/>
  <c r="F27" i="4"/>
  <c r="G27" i="4"/>
  <c r="H27" i="4"/>
  <c r="I27" i="4"/>
  <c r="J27" i="4"/>
  <c r="B27" i="4"/>
  <c r="B26" i="4"/>
  <c r="C26" i="3"/>
  <c r="D26" i="3"/>
  <c r="E26" i="3"/>
  <c r="F26" i="3"/>
  <c r="G26" i="3"/>
  <c r="H26" i="3"/>
  <c r="I26" i="3"/>
  <c r="J26" i="3"/>
  <c r="C27" i="3"/>
  <c r="D27" i="3"/>
  <c r="E27" i="3"/>
  <c r="F27" i="3"/>
  <c r="G27" i="3"/>
  <c r="H27" i="3"/>
  <c r="I27" i="3"/>
  <c r="J27" i="3"/>
  <c r="B27" i="3"/>
  <c r="B26" i="3"/>
  <c r="C26" i="2"/>
  <c r="D26" i="2"/>
  <c r="E26" i="2"/>
  <c r="F26" i="2"/>
  <c r="G26" i="2"/>
  <c r="H26" i="2"/>
  <c r="I26" i="2"/>
  <c r="J26" i="2"/>
  <c r="C27" i="2"/>
  <c r="D27" i="2"/>
  <c r="E27" i="2"/>
  <c r="F27" i="2"/>
  <c r="G27" i="2"/>
  <c r="H27" i="2"/>
  <c r="I27" i="2"/>
  <c r="J27" i="2"/>
  <c r="B27" i="2"/>
  <c r="B26" i="2"/>
  <c r="C27" i="1"/>
  <c r="D27" i="1"/>
  <c r="E27" i="1"/>
  <c r="F27" i="1"/>
  <c r="G27" i="1"/>
  <c r="H27" i="1"/>
  <c r="I27" i="1"/>
  <c r="J27" i="1"/>
  <c r="B27" i="1"/>
  <c r="C26" i="1"/>
  <c r="D26" i="1"/>
  <c r="E26" i="1"/>
  <c r="F26" i="1"/>
  <c r="G26" i="1"/>
  <c r="H26" i="1"/>
  <c r="I26" i="1"/>
  <c r="J26" i="1"/>
  <c r="B26" i="1"/>
  <c r="I17" i="1"/>
  <c r="J17" i="1" s="1"/>
  <c r="I18" i="1"/>
  <c r="J18" i="1" s="1"/>
  <c r="I19" i="1"/>
  <c r="J19" i="1" s="1"/>
  <c r="I20" i="1"/>
  <c r="J20" i="1" s="1"/>
  <c r="I21" i="1"/>
  <c r="J21" i="1" s="1"/>
  <c r="I22" i="1"/>
  <c r="J22" i="1" s="1"/>
  <c r="I23" i="1"/>
  <c r="J23" i="1" s="1"/>
  <c r="I24" i="1"/>
  <c r="J24" i="1" s="1"/>
  <c r="I24" i="5"/>
  <c r="J24" i="5" s="1"/>
  <c r="I23" i="4"/>
  <c r="J23" i="4" s="1"/>
  <c r="I24" i="4"/>
  <c r="J24" i="4" s="1"/>
  <c r="I22" i="3"/>
  <c r="J22" i="3" s="1"/>
  <c r="I23" i="3"/>
  <c r="J23" i="3" s="1"/>
  <c r="I24" i="3"/>
  <c r="J24" i="3" s="1"/>
  <c r="I18" i="2"/>
  <c r="J18" i="2" s="1"/>
  <c r="I19" i="2"/>
  <c r="J19" i="2" s="1"/>
  <c r="I20" i="2"/>
  <c r="J20" i="2" s="1"/>
  <c r="I21" i="2"/>
  <c r="J21" i="2" s="1"/>
  <c r="I22" i="2"/>
  <c r="J22" i="2" s="1"/>
  <c r="I23" i="2"/>
  <c r="J23" i="2" s="1"/>
  <c r="I24" i="2"/>
  <c r="J24" i="2" s="1"/>
  <c r="L28" i="13" l="1"/>
  <c r="L28" i="12"/>
  <c r="I3" i="10"/>
  <c r="J3" i="10" s="1"/>
  <c r="I4" i="10"/>
  <c r="J4" i="10" s="1"/>
  <c r="I5" i="10"/>
  <c r="J5" i="10" s="1"/>
  <c r="I6" i="10"/>
  <c r="J6" i="10" s="1"/>
  <c r="I7" i="10"/>
  <c r="J7" i="10" s="1"/>
  <c r="I8" i="10"/>
  <c r="J8" i="10" s="1"/>
  <c r="I9" i="10"/>
  <c r="J9" i="10" s="1"/>
  <c r="I10" i="10"/>
  <c r="J10" i="10" s="1"/>
  <c r="I11" i="10"/>
  <c r="J11" i="10" s="1"/>
  <c r="I12" i="10"/>
  <c r="J12" i="10" s="1"/>
  <c r="I13" i="10"/>
  <c r="J13" i="10" s="1"/>
  <c r="I14" i="10"/>
  <c r="J14" i="10" s="1"/>
  <c r="I15" i="10"/>
  <c r="J15" i="10" s="1"/>
  <c r="I16" i="10"/>
  <c r="J16" i="10" s="1"/>
  <c r="I17" i="10"/>
  <c r="J17" i="10" s="1"/>
  <c r="I18" i="10"/>
  <c r="J18" i="10" s="1"/>
  <c r="I19" i="10"/>
  <c r="J19" i="10" s="1"/>
  <c r="I20" i="10"/>
  <c r="J20" i="10" s="1"/>
  <c r="I21" i="10"/>
  <c r="J21" i="10" s="1"/>
  <c r="I22" i="10"/>
  <c r="J22" i="10" s="1"/>
  <c r="I23" i="10"/>
  <c r="J23" i="10" s="1"/>
  <c r="I24" i="10"/>
  <c r="J24" i="10" s="1"/>
  <c r="I2" i="10"/>
  <c r="J2" i="10" s="1"/>
  <c r="I3" i="9"/>
  <c r="J3" i="9" s="1"/>
  <c r="I4" i="9"/>
  <c r="J4" i="9" s="1"/>
  <c r="I5" i="9"/>
  <c r="J5" i="9" s="1"/>
  <c r="I6" i="9"/>
  <c r="J6" i="9" s="1"/>
  <c r="I7" i="9"/>
  <c r="J7" i="9" s="1"/>
  <c r="I8" i="9"/>
  <c r="J8" i="9" s="1"/>
  <c r="I9" i="9"/>
  <c r="J9" i="9" s="1"/>
  <c r="I10" i="9"/>
  <c r="J10" i="9" s="1"/>
  <c r="I11" i="9"/>
  <c r="J11" i="9" s="1"/>
  <c r="I12" i="9"/>
  <c r="J12" i="9" s="1"/>
  <c r="I13" i="9"/>
  <c r="J13" i="9" s="1"/>
  <c r="I14" i="9"/>
  <c r="J14" i="9" s="1"/>
  <c r="I15" i="9"/>
  <c r="J15" i="9" s="1"/>
  <c r="I16" i="9"/>
  <c r="J16" i="9" s="1"/>
  <c r="I17" i="9"/>
  <c r="J17" i="9" s="1"/>
  <c r="I18" i="9"/>
  <c r="J18" i="9" s="1"/>
  <c r="I19" i="9"/>
  <c r="J19" i="9" s="1"/>
  <c r="I20" i="9"/>
  <c r="J20" i="9" s="1"/>
  <c r="I21" i="9"/>
  <c r="J21" i="9" s="1"/>
  <c r="I22" i="9"/>
  <c r="J22" i="9" s="1"/>
  <c r="I23" i="9"/>
  <c r="J23" i="9" s="1"/>
  <c r="I24" i="9"/>
  <c r="J24" i="9" s="1"/>
  <c r="I2" i="9"/>
  <c r="J2" i="9" s="1"/>
  <c r="I3" i="8"/>
  <c r="J3" i="8" s="1"/>
  <c r="I4" i="8"/>
  <c r="J4" i="8" s="1"/>
  <c r="I5" i="8"/>
  <c r="J5" i="8" s="1"/>
  <c r="I6" i="8"/>
  <c r="J6" i="8" s="1"/>
  <c r="I7" i="8"/>
  <c r="J7" i="8" s="1"/>
  <c r="I8" i="8"/>
  <c r="J8" i="8" s="1"/>
  <c r="I9" i="8"/>
  <c r="J9" i="8" s="1"/>
  <c r="I10" i="8"/>
  <c r="J10" i="8" s="1"/>
  <c r="I11" i="8"/>
  <c r="J11" i="8" s="1"/>
  <c r="I12" i="8"/>
  <c r="J12" i="8" s="1"/>
  <c r="I13" i="8"/>
  <c r="J13" i="8" s="1"/>
  <c r="I14" i="8"/>
  <c r="J14" i="8" s="1"/>
  <c r="I15" i="8"/>
  <c r="J15" i="8" s="1"/>
  <c r="I16" i="8"/>
  <c r="J16" i="8" s="1"/>
  <c r="I17" i="8"/>
  <c r="J17" i="8" s="1"/>
  <c r="I18" i="8"/>
  <c r="J18" i="8" s="1"/>
  <c r="I19" i="8"/>
  <c r="J19" i="8" s="1"/>
  <c r="I20" i="8"/>
  <c r="J20" i="8" s="1"/>
  <c r="I21" i="8"/>
  <c r="J21" i="8" s="1"/>
  <c r="I22" i="8"/>
  <c r="J22" i="8" s="1"/>
  <c r="I23" i="8"/>
  <c r="J23" i="8" s="1"/>
  <c r="I24" i="8"/>
  <c r="J24" i="8" s="1"/>
  <c r="I2" i="8"/>
  <c r="J2" i="8" s="1"/>
  <c r="I3" i="7"/>
  <c r="J3" i="7" s="1"/>
  <c r="I4" i="7"/>
  <c r="J4" i="7" s="1"/>
  <c r="I5" i="7"/>
  <c r="J5" i="7" s="1"/>
  <c r="I6" i="7"/>
  <c r="J6" i="7" s="1"/>
  <c r="I7" i="7"/>
  <c r="J7" i="7" s="1"/>
  <c r="I8" i="7"/>
  <c r="J8" i="7" s="1"/>
  <c r="I9" i="7"/>
  <c r="J9" i="7" s="1"/>
  <c r="I10" i="7"/>
  <c r="J10" i="7" s="1"/>
  <c r="I11" i="7"/>
  <c r="J11" i="7" s="1"/>
  <c r="I12" i="7"/>
  <c r="J12" i="7" s="1"/>
  <c r="I13" i="7"/>
  <c r="J13" i="7" s="1"/>
  <c r="I14" i="7"/>
  <c r="J14" i="7" s="1"/>
  <c r="I15" i="7"/>
  <c r="J15" i="7" s="1"/>
  <c r="I16" i="7"/>
  <c r="J16" i="7" s="1"/>
  <c r="I17" i="7"/>
  <c r="J17" i="7" s="1"/>
  <c r="I18" i="7"/>
  <c r="J18" i="7" s="1"/>
  <c r="I19" i="7"/>
  <c r="J19" i="7" s="1"/>
  <c r="I20" i="7"/>
  <c r="J20" i="7" s="1"/>
  <c r="I21" i="7"/>
  <c r="J21" i="7" s="1"/>
  <c r="I22" i="7"/>
  <c r="J22" i="7" s="1"/>
  <c r="I23" i="7"/>
  <c r="J23" i="7" s="1"/>
  <c r="I24" i="7"/>
  <c r="J24" i="7" s="1"/>
  <c r="I2" i="7"/>
  <c r="J2" i="7" s="1"/>
  <c r="I3" i="6"/>
  <c r="J3" i="6" s="1"/>
  <c r="I4" i="6"/>
  <c r="J4" i="6" s="1"/>
  <c r="I5" i="6"/>
  <c r="J5" i="6" s="1"/>
  <c r="I6" i="6"/>
  <c r="J6" i="6" s="1"/>
  <c r="I7" i="6"/>
  <c r="J7" i="6" s="1"/>
  <c r="I8" i="6"/>
  <c r="J8" i="6" s="1"/>
  <c r="I9" i="6"/>
  <c r="J9" i="6" s="1"/>
  <c r="I10" i="6"/>
  <c r="J10" i="6" s="1"/>
  <c r="I11" i="6"/>
  <c r="J11" i="6" s="1"/>
  <c r="I12" i="6"/>
  <c r="J12" i="6" s="1"/>
  <c r="I13" i="6"/>
  <c r="J13" i="6" s="1"/>
  <c r="I14" i="6"/>
  <c r="J14" i="6" s="1"/>
  <c r="I15" i="6"/>
  <c r="J15" i="6" s="1"/>
  <c r="I16" i="6"/>
  <c r="J16" i="6" s="1"/>
  <c r="I17" i="6"/>
  <c r="J17" i="6" s="1"/>
  <c r="I18" i="6"/>
  <c r="J18" i="6" s="1"/>
  <c r="I19" i="6"/>
  <c r="J19" i="6" s="1"/>
  <c r="I20" i="6"/>
  <c r="J20" i="6" s="1"/>
  <c r="I21" i="6"/>
  <c r="J21" i="6" s="1"/>
  <c r="I22" i="6"/>
  <c r="J22" i="6" s="1"/>
  <c r="I23" i="6"/>
  <c r="J23" i="6" s="1"/>
  <c r="I24" i="6"/>
  <c r="J24" i="6" s="1"/>
  <c r="I2" i="6"/>
  <c r="J2" i="6" s="1"/>
  <c r="I3" i="5"/>
  <c r="J3" i="5" s="1"/>
  <c r="I4" i="5"/>
  <c r="J4" i="5" s="1"/>
  <c r="I5" i="5"/>
  <c r="J5" i="5" s="1"/>
  <c r="I6" i="5"/>
  <c r="J6" i="5" s="1"/>
  <c r="I7" i="5"/>
  <c r="J7" i="5" s="1"/>
  <c r="I8" i="5"/>
  <c r="J8" i="5" s="1"/>
  <c r="I9" i="5"/>
  <c r="J9" i="5" s="1"/>
  <c r="I10" i="5"/>
  <c r="J10" i="5" s="1"/>
  <c r="I11" i="5"/>
  <c r="J11" i="5" s="1"/>
  <c r="I12" i="5"/>
  <c r="J12" i="5" s="1"/>
  <c r="I13" i="5"/>
  <c r="J13" i="5" s="1"/>
  <c r="I14" i="5"/>
  <c r="J14" i="5" s="1"/>
  <c r="I15" i="5"/>
  <c r="J15" i="5" s="1"/>
  <c r="I16" i="5"/>
  <c r="J16" i="5" s="1"/>
  <c r="I17" i="5"/>
  <c r="J17" i="5" s="1"/>
  <c r="I18" i="5"/>
  <c r="J18" i="5" s="1"/>
  <c r="I19" i="5"/>
  <c r="J19" i="5" s="1"/>
  <c r="I20" i="5"/>
  <c r="J20" i="5" s="1"/>
  <c r="I21" i="5"/>
  <c r="J21" i="5" s="1"/>
  <c r="I22" i="5"/>
  <c r="J22" i="5" s="1"/>
  <c r="I23" i="5"/>
  <c r="J23" i="5" s="1"/>
  <c r="I2" i="5"/>
  <c r="J2" i="5" s="1"/>
  <c r="I3" i="4"/>
  <c r="J3" i="4" s="1"/>
  <c r="I4" i="4"/>
  <c r="J4" i="4" s="1"/>
  <c r="I5" i="4"/>
  <c r="J5" i="4" s="1"/>
  <c r="I6" i="4"/>
  <c r="J6" i="4" s="1"/>
  <c r="I7" i="4"/>
  <c r="J7" i="4" s="1"/>
  <c r="I8" i="4"/>
  <c r="J8" i="4" s="1"/>
  <c r="I9" i="4"/>
  <c r="J9" i="4" s="1"/>
  <c r="I10" i="4"/>
  <c r="J10" i="4" s="1"/>
  <c r="I11" i="4"/>
  <c r="J11" i="4" s="1"/>
  <c r="I12" i="4"/>
  <c r="J12" i="4" s="1"/>
  <c r="I13" i="4"/>
  <c r="J13" i="4" s="1"/>
  <c r="I14" i="4"/>
  <c r="J14" i="4" s="1"/>
  <c r="I15" i="4"/>
  <c r="J15" i="4" s="1"/>
  <c r="I16" i="4"/>
  <c r="J16" i="4" s="1"/>
  <c r="I17" i="4"/>
  <c r="J17" i="4" s="1"/>
  <c r="I18" i="4"/>
  <c r="J18" i="4" s="1"/>
  <c r="I19" i="4"/>
  <c r="J19" i="4" s="1"/>
  <c r="I20" i="4"/>
  <c r="J20" i="4" s="1"/>
  <c r="I21" i="4"/>
  <c r="J21" i="4" s="1"/>
  <c r="I22" i="4"/>
  <c r="J22" i="4" s="1"/>
  <c r="I2" i="4"/>
  <c r="J2" i="4" s="1"/>
  <c r="I3" i="3"/>
  <c r="J3" i="3" s="1"/>
  <c r="I4" i="3"/>
  <c r="J4" i="3" s="1"/>
  <c r="I5" i="3"/>
  <c r="J5" i="3" s="1"/>
  <c r="I6" i="3"/>
  <c r="J6" i="3" s="1"/>
  <c r="I7" i="3"/>
  <c r="J7" i="3" s="1"/>
  <c r="I8" i="3"/>
  <c r="J8" i="3" s="1"/>
  <c r="I9" i="3"/>
  <c r="J9" i="3" s="1"/>
  <c r="I10" i="3"/>
  <c r="J10" i="3" s="1"/>
  <c r="I11" i="3"/>
  <c r="J11" i="3" s="1"/>
  <c r="I12" i="3"/>
  <c r="J12" i="3" s="1"/>
  <c r="I13" i="3"/>
  <c r="J13" i="3" s="1"/>
  <c r="I14" i="3"/>
  <c r="J14" i="3" s="1"/>
  <c r="I15" i="3"/>
  <c r="J15" i="3" s="1"/>
  <c r="I16" i="3"/>
  <c r="J16" i="3" s="1"/>
  <c r="I17" i="3"/>
  <c r="J17" i="3" s="1"/>
  <c r="I18" i="3"/>
  <c r="J18" i="3" s="1"/>
  <c r="I19" i="3"/>
  <c r="J19" i="3" s="1"/>
  <c r="I20" i="3"/>
  <c r="J20" i="3" s="1"/>
  <c r="I21" i="3"/>
  <c r="J21" i="3" s="1"/>
  <c r="I2" i="3"/>
  <c r="J2" i="3" s="1"/>
  <c r="I3" i="2"/>
  <c r="J3" i="2" s="1"/>
  <c r="I4" i="2"/>
  <c r="J4" i="2" s="1"/>
  <c r="I5" i="2"/>
  <c r="J5" i="2" s="1"/>
  <c r="I6" i="2"/>
  <c r="J6" i="2" s="1"/>
  <c r="I7" i="2"/>
  <c r="J7" i="2" s="1"/>
  <c r="I8" i="2"/>
  <c r="J8" i="2" s="1"/>
  <c r="I9" i="2"/>
  <c r="J9" i="2" s="1"/>
  <c r="I10" i="2"/>
  <c r="J10" i="2" s="1"/>
  <c r="I11" i="2"/>
  <c r="J11" i="2" s="1"/>
  <c r="I12" i="2"/>
  <c r="J12" i="2" s="1"/>
  <c r="I13" i="2"/>
  <c r="J13" i="2" s="1"/>
  <c r="I14" i="2"/>
  <c r="J14" i="2" s="1"/>
  <c r="I15" i="2"/>
  <c r="J15" i="2" s="1"/>
  <c r="I16" i="2"/>
  <c r="J16" i="2" s="1"/>
  <c r="I17" i="2"/>
  <c r="J17" i="2" s="1"/>
  <c r="I2" i="2"/>
  <c r="J2" i="2" s="1"/>
  <c r="I3" i="1"/>
  <c r="J3" i="1" s="1"/>
  <c r="I4" i="1"/>
  <c r="J4" i="1" s="1"/>
  <c r="I5" i="1"/>
  <c r="J5" i="1" s="1"/>
  <c r="I6" i="1"/>
  <c r="J6" i="1" s="1"/>
  <c r="I7" i="1"/>
  <c r="J7" i="1" s="1"/>
  <c r="I8" i="1"/>
  <c r="J8" i="1" s="1"/>
  <c r="I9" i="1"/>
  <c r="J9" i="1" s="1"/>
  <c r="I10" i="1"/>
  <c r="J10" i="1" s="1"/>
  <c r="I11" i="1"/>
  <c r="J11" i="1" s="1"/>
  <c r="I12" i="1"/>
  <c r="J12" i="1" s="1"/>
  <c r="I13" i="1"/>
  <c r="J13" i="1" s="1"/>
  <c r="I14" i="1"/>
  <c r="J14" i="1" s="1"/>
  <c r="I15" i="1"/>
  <c r="J15" i="1" s="1"/>
  <c r="I16" i="1"/>
  <c r="J16" i="1" s="1"/>
  <c r="I2" i="1"/>
  <c r="J2" i="1" s="1"/>
</calcChain>
</file>

<file path=xl/sharedStrings.xml><?xml version="1.0" encoding="utf-8"?>
<sst xmlns="http://schemas.openxmlformats.org/spreadsheetml/2006/main" count="478" uniqueCount="51">
  <si>
    <t>Day 1</t>
  </si>
  <si>
    <t>Day 2</t>
  </si>
  <si>
    <t>Day 3</t>
  </si>
  <si>
    <t>Day 4</t>
  </si>
  <si>
    <t>Day 5</t>
  </si>
  <si>
    <t>Day 6</t>
  </si>
  <si>
    <t>Day 7</t>
  </si>
  <si>
    <t>TM</t>
  </si>
  <si>
    <t>TS</t>
  </si>
  <si>
    <t>Player 1</t>
  </si>
  <si>
    <t>Player 2</t>
  </si>
  <si>
    <t>Player 3</t>
  </si>
  <si>
    <t>Player 4</t>
  </si>
  <si>
    <t>Player 5</t>
  </si>
  <si>
    <t>Player 7</t>
  </si>
  <si>
    <t>Player 8</t>
  </si>
  <si>
    <t>Player 9</t>
  </si>
  <si>
    <t>Player 10</t>
  </si>
  <si>
    <t>Player 11</t>
  </si>
  <si>
    <t>Player 13</t>
  </si>
  <si>
    <t>Player 14</t>
  </si>
  <si>
    <t>Player 15</t>
  </si>
  <si>
    <t>Player 16</t>
  </si>
  <si>
    <t>Player 17</t>
  </si>
  <si>
    <t>Player 18</t>
  </si>
  <si>
    <t>Player 19</t>
  </si>
  <si>
    <t>Player 20</t>
  </si>
  <si>
    <t>Player 21</t>
  </si>
  <si>
    <t>Player 22</t>
  </si>
  <si>
    <t>Player 23</t>
  </si>
  <si>
    <t>Player 24</t>
  </si>
  <si>
    <t>Player 25</t>
  </si>
  <si>
    <t>MEAN</t>
  </si>
  <si>
    <t>SD</t>
  </si>
  <si>
    <t>w1</t>
  </si>
  <si>
    <t>w2</t>
  </si>
  <si>
    <t>w3</t>
  </si>
  <si>
    <t>w4</t>
  </si>
  <si>
    <t>w5</t>
  </si>
  <si>
    <t>w6</t>
  </si>
  <si>
    <t>w7</t>
  </si>
  <si>
    <t>TL</t>
  </si>
  <si>
    <t>TL (if &gt;0)</t>
  </si>
  <si>
    <t>w8</t>
  </si>
  <si>
    <t>w9</t>
  </si>
  <si>
    <t>w10</t>
  </si>
  <si>
    <t>%change</t>
  </si>
  <si>
    <t>wTL</t>
  </si>
  <si>
    <t>CV(%)</t>
  </si>
  <si>
    <t>Mean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/>
    <xf numFmtId="1" fontId="0" fillId="0" borderId="0" xfId="0" applyNumberFormat="1"/>
    <xf numFmtId="9" fontId="0" fillId="0" borderId="0" xfId="1" applyFont="1"/>
  </cellXfs>
  <cellStyles count="2">
    <cellStyle name="Normal" xfId="0" builtinId="0"/>
    <cellStyle name="Pe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Mean</c:v>
          </c:tx>
          <c:spPr>
            <a:solidFill>
              <a:schemeClr val="bg1">
                <a:lumMod val="85000"/>
              </a:schemeClr>
            </a:solidFill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ll_TL!$B$27:$K$27</c:f>
                <c:numCache>
                  <c:formatCode>General</c:formatCode>
                  <c:ptCount val="10"/>
                  <c:pt idx="0">
                    <c:v>383.05291226779372</c:v>
                  </c:pt>
                  <c:pt idx="1">
                    <c:v>392.01642500073274</c:v>
                  </c:pt>
                  <c:pt idx="2">
                    <c:v>319.61418193885339</c:v>
                  </c:pt>
                  <c:pt idx="3">
                    <c:v>321.54357827092849</c:v>
                  </c:pt>
                  <c:pt idx="4">
                    <c:v>344.00473385841036</c:v>
                  </c:pt>
                  <c:pt idx="5">
                    <c:v>316.28215751454491</c:v>
                  </c:pt>
                  <c:pt idx="6">
                    <c:v>284.53078356905257</c:v>
                  </c:pt>
                  <c:pt idx="7">
                    <c:v>339.99036256975882</c:v>
                  </c:pt>
                  <c:pt idx="8">
                    <c:v>424.87513162146337</c:v>
                  </c:pt>
                  <c:pt idx="9">
                    <c:v>208.723240930060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all_TL!$B$1:$K$1</c:f>
              <c:strCache>
                <c:ptCount val="10"/>
                <c:pt idx="0">
                  <c:v>w1</c:v>
                </c:pt>
                <c:pt idx="1">
                  <c:v>w2</c:v>
                </c:pt>
                <c:pt idx="2">
                  <c:v>w3</c:v>
                </c:pt>
                <c:pt idx="3">
                  <c:v>w4</c:v>
                </c:pt>
                <c:pt idx="4">
                  <c:v>w5</c:v>
                </c:pt>
                <c:pt idx="5">
                  <c:v>w6</c:v>
                </c:pt>
                <c:pt idx="6">
                  <c:v>w7</c:v>
                </c:pt>
                <c:pt idx="7">
                  <c:v>w8</c:v>
                </c:pt>
                <c:pt idx="8">
                  <c:v>w9</c:v>
                </c:pt>
                <c:pt idx="9">
                  <c:v>w10</c:v>
                </c:pt>
              </c:strCache>
            </c:strRef>
          </c:cat>
          <c:val>
            <c:numRef>
              <c:f>all_TL!$B$26:$K$26</c:f>
              <c:numCache>
                <c:formatCode>0</c:formatCode>
                <c:ptCount val="10"/>
                <c:pt idx="0">
                  <c:v>2420.478260869565</c:v>
                </c:pt>
                <c:pt idx="1">
                  <c:v>3047.1739130434785</c:v>
                </c:pt>
                <c:pt idx="2">
                  <c:v>1790.9565217391305</c:v>
                </c:pt>
                <c:pt idx="3">
                  <c:v>1998</c:v>
                </c:pt>
                <c:pt idx="4">
                  <c:v>2490.5652173913045</c:v>
                </c:pt>
                <c:pt idx="5">
                  <c:v>1510.304347826087</c:v>
                </c:pt>
                <c:pt idx="6">
                  <c:v>2262.695652173913</c:v>
                </c:pt>
                <c:pt idx="7">
                  <c:v>1976.0869565217392</c:v>
                </c:pt>
                <c:pt idx="8">
                  <c:v>2018.8260869565217</c:v>
                </c:pt>
                <c:pt idx="9">
                  <c:v>1755.8695652173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C1-9D47-A6AB-1AF15A7E56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04801296"/>
        <c:axId val="1262126432"/>
      </c:barChart>
      <c:lineChart>
        <c:grouping val="standard"/>
        <c:varyColors val="0"/>
        <c:ser>
          <c:idx val="1"/>
          <c:order val="1"/>
          <c:tx>
            <c:v>Variation</c:v>
          </c:tx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pt-PT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all_TL!$B$32:$K$32</c:f>
              <c:numCache>
                <c:formatCode>0</c:formatCode>
                <c:ptCount val="10"/>
                <c:pt idx="0" formatCode="General">
                  <c:v>0</c:v>
                </c:pt>
                <c:pt idx="1">
                  <c:v>25.89139767563006</c:v>
                </c:pt>
                <c:pt idx="2">
                  <c:v>-41.225654562317189</c:v>
                </c:pt>
                <c:pt idx="3">
                  <c:v>11.56049718391921</c:v>
                </c:pt>
                <c:pt idx="4">
                  <c:v>24.652913783348581</c:v>
                </c:pt>
                <c:pt idx="5">
                  <c:v>-39.35897212087356</c:v>
                </c:pt>
                <c:pt idx="6">
                  <c:v>49.817197800616043</c:v>
                </c:pt>
                <c:pt idx="7">
                  <c:v>-12.666692286998952</c:v>
                </c:pt>
                <c:pt idx="8">
                  <c:v>2.1628162816281531</c:v>
                </c:pt>
                <c:pt idx="9">
                  <c:v>-13.0252191329442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9C1-9D47-A6AB-1AF15A7E56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5688912"/>
        <c:axId val="1326122912"/>
      </c:lineChart>
      <c:catAx>
        <c:axId val="1304801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262126432"/>
        <c:crosses val="autoZero"/>
        <c:auto val="1"/>
        <c:lblAlgn val="ctr"/>
        <c:lblOffset val="100"/>
        <c:noMultiLvlLbl val="0"/>
      </c:catAx>
      <c:valAx>
        <c:axId val="1262126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PT" cap="none" baseline="0"/>
                  <a:t>Weekly Training Load </a:t>
                </a:r>
                <a:r>
                  <a:rPr lang="pt-PT"/>
                  <a:t>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t-PT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304801296"/>
        <c:crosses val="autoZero"/>
        <c:crossBetween val="between"/>
      </c:valAx>
      <c:valAx>
        <c:axId val="132612291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PT" cap="none" baseline="0"/>
                  <a:t>Weekly change </a:t>
                </a:r>
                <a:r>
                  <a:rPr lang="pt-PT"/>
                  <a:t>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t-P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325688912"/>
        <c:crosses val="max"/>
        <c:crossBetween val="between"/>
      </c:valAx>
      <c:catAx>
        <c:axId val="1325688912"/>
        <c:scaling>
          <c:orientation val="minMax"/>
        </c:scaling>
        <c:delete val="1"/>
        <c:axPos val="b"/>
        <c:majorTickMark val="none"/>
        <c:minorTickMark val="none"/>
        <c:tickLblPos val="nextTo"/>
        <c:crossAx val="132612291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pt-P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  <c:invertIfNegative val="0"/>
          <c:cat>
            <c:strRef>
              <c:f>all_TL!$B$1:$L$1</c:f>
              <c:strCache>
                <c:ptCount val="11"/>
                <c:pt idx="0">
                  <c:v>w1</c:v>
                </c:pt>
                <c:pt idx="1">
                  <c:v>w2</c:v>
                </c:pt>
                <c:pt idx="2">
                  <c:v>w3</c:v>
                </c:pt>
                <c:pt idx="3">
                  <c:v>w4</c:v>
                </c:pt>
                <c:pt idx="4">
                  <c:v>w5</c:v>
                </c:pt>
                <c:pt idx="5">
                  <c:v>w6</c:v>
                </c:pt>
                <c:pt idx="6">
                  <c:v>w7</c:v>
                </c:pt>
                <c:pt idx="7">
                  <c:v>w8</c:v>
                </c:pt>
                <c:pt idx="8">
                  <c:v>w9</c:v>
                </c:pt>
                <c:pt idx="9">
                  <c:v>w10</c:v>
                </c:pt>
                <c:pt idx="10">
                  <c:v>Mean</c:v>
                </c:pt>
              </c:strCache>
            </c:strRef>
          </c:cat>
          <c:val>
            <c:numRef>
              <c:f>all_TL!$B$28:$L$28</c:f>
              <c:numCache>
                <c:formatCode>0</c:formatCode>
                <c:ptCount val="11"/>
                <c:pt idx="0">
                  <c:v>15.825505168147252</c:v>
                </c:pt>
                <c:pt idx="1">
                  <c:v>12.8649179924618</c:v>
                </c:pt>
                <c:pt idx="2">
                  <c:v>17.846004526591638</c:v>
                </c:pt>
                <c:pt idx="3">
                  <c:v>16.093272185732157</c:v>
                </c:pt>
                <c:pt idx="4">
                  <c:v>13.812315833220042</c:v>
                </c:pt>
                <c:pt idx="5">
                  <c:v>20.941617361414437</c:v>
                </c:pt>
                <c:pt idx="6">
                  <c:v>12.574858810361263</c:v>
                </c:pt>
                <c:pt idx="7">
                  <c:v>17.205232869316728</c:v>
                </c:pt>
                <c:pt idx="8">
                  <c:v>21.045652934967926</c:v>
                </c:pt>
                <c:pt idx="9">
                  <c:v>11.887172319899436</c:v>
                </c:pt>
                <c:pt idx="10">
                  <c:v>16.0096550002112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F9-2F42-94E3-A94E56CA39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308370512"/>
        <c:axId val="1308271312"/>
      </c:barChart>
      <c:catAx>
        <c:axId val="1308370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308271312"/>
        <c:crosses val="autoZero"/>
        <c:auto val="1"/>
        <c:lblAlgn val="ctr"/>
        <c:lblOffset val="100"/>
        <c:noMultiLvlLbl val="0"/>
      </c:catAx>
      <c:valAx>
        <c:axId val="1308271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PT" cap="none" baseline="0"/>
                  <a:t>Coefficient of Variation of TL within week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t-PT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308370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Mean</c:v>
          </c:tx>
          <c:spPr>
            <a:solidFill>
              <a:schemeClr val="bg1">
                <a:lumMod val="85000"/>
              </a:schemeClr>
            </a:solidFill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ll_TM!$B$27:$K$27</c:f>
                <c:numCache>
                  <c:formatCode>General</c:formatCode>
                  <c:ptCount val="10"/>
                  <c:pt idx="0">
                    <c:v>0.23236726901955884</c:v>
                  </c:pt>
                  <c:pt idx="1">
                    <c:v>1.3152384131544155</c:v>
                  </c:pt>
                  <c:pt idx="2">
                    <c:v>0.48355587585170401</c:v>
                  </c:pt>
                  <c:pt idx="3">
                    <c:v>0.19085845052428116</c:v>
                  </c:pt>
                  <c:pt idx="4">
                    <c:v>0.24495745973024913</c:v>
                  </c:pt>
                  <c:pt idx="5">
                    <c:v>0.17076308682117472</c:v>
                  </c:pt>
                  <c:pt idx="6">
                    <c:v>8.7174046334653948E-2</c:v>
                  </c:pt>
                  <c:pt idx="7">
                    <c:v>0.31623324241949335</c:v>
                  </c:pt>
                  <c:pt idx="8">
                    <c:v>0.21580595929475094</c:v>
                  </c:pt>
                  <c:pt idx="9">
                    <c:v>6.28926271258737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all_TL!$B$1:$K$1</c:f>
              <c:strCache>
                <c:ptCount val="10"/>
                <c:pt idx="0">
                  <c:v>w1</c:v>
                </c:pt>
                <c:pt idx="1">
                  <c:v>w2</c:v>
                </c:pt>
                <c:pt idx="2">
                  <c:v>w3</c:v>
                </c:pt>
                <c:pt idx="3">
                  <c:v>w4</c:v>
                </c:pt>
                <c:pt idx="4">
                  <c:v>w5</c:v>
                </c:pt>
                <c:pt idx="5">
                  <c:v>w6</c:v>
                </c:pt>
                <c:pt idx="6">
                  <c:v>w7</c:v>
                </c:pt>
                <c:pt idx="7">
                  <c:v>w8</c:v>
                </c:pt>
                <c:pt idx="8">
                  <c:v>w9</c:v>
                </c:pt>
                <c:pt idx="9">
                  <c:v>w10</c:v>
                </c:pt>
              </c:strCache>
            </c:strRef>
          </c:cat>
          <c:val>
            <c:numRef>
              <c:f>all_TM!$B$26:$K$26</c:f>
              <c:numCache>
                <c:formatCode>0.0</c:formatCode>
                <c:ptCount val="10"/>
                <c:pt idx="0">
                  <c:v>1.82402447901744</c:v>
                </c:pt>
                <c:pt idx="1">
                  <c:v>3.7958147042919688</c:v>
                </c:pt>
                <c:pt idx="2">
                  <c:v>1.7609519004431327</c:v>
                </c:pt>
                <c:pt idx="3">
                  <c:v>1.5715906788173553</c:v>
                </c:pt>
                <c:pt idx="4">
                  <c:v>1.7257737284062877</c:v>
                </c:pt>
                <c:pt idx="5">
                  <c:v>0.91621524361638862</c:v>
                </c:pt>
                <c:pt idx="6">
                  <c:v>1.3436121908671164</c:v>
                </c:pt>
                <c:pt idx="7">
                  <c:v>1.3900363056642027</c:v>
                </c:pt>
                <c:pt idx="8">
                  <c:v>1.1543615491987127</c:v>
                </c:pt>
                <c:pt idx="9">
                  <c:v>0.960724878419418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95-8B41-9B4B-19947FA135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04801296"/>
        <c:axId val="1262126432"/>
      </c:barChart>
      <c:lineChart>
        <c:grouping val="standard"/>
        <c:varyColors val="0"/>
        <c:ser>
          <c:idx val="1"/>
          <c:order val="1"/>
          <c:tx>
            <c:v>Variation</c:v>
          </c:tx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pt-PT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all_TM!$B$32:$K$32</c:f>
              <c:numCache>
                <c:formatCode>0</c:formatCode>
                <c:ptCount val="10"/>
                <c:pt idx="0" formatCode="General">
                  <c:v>0</c:v>
                </c:pt>
                <c:pt idx="1">
                  <c:v>108.10108350830285</c:v>
                </c:pt>
                <c:pt idx="2">
                  <c:v>-53.608064733718294</c:v>
                </c:pt>
                <c:pt idx="3">
                  <c:v>-10.7533443462099</c:v>
                </c:pt>
                <c:pt idx="4">
                  <c:v>9.8106365523214691</c:v>
                </c:pt>
                <c:pt idx="5">
                  <c:v>-46.909885778450672</c:v>
                </c:pt>
                <c:pt idx="6">
                  <c:v>46.648093908997993</c:v>
                </c:pt>
                <c:pt idx="7">
                  <c:v>3.455172192738587</c:v>
                </c:pt>
                <c:pt idx="8">
                  <c:v>-16.954575611093645</c:v>
                </c:pt>
                <c:pt idx="9">
                  <c:v>-16.7743521008392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E95-8B41-9B4B-19947FA135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5688912"/>
        <c:axId val="1326122912"/>
      </c:lineChart>
      <c:catAx>
        <c:axId val="1304801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262126432"/>
        <c:crosses val="autoZero"/>
        <c:auto val="1"/>
        <c:lblAlgn val="ctr"/>
        <c:lblOffset val="100"/>
        <c:noMultiLvlLbl val="0"/>
      </c:catAx>
      <c:valAx>
        <c:axId val="1262126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PT" cap="none" baseline="0"/>
                  <a:t>Training Monotony </a:t>
                </a:r>
                <a:r>
                  <a:rPr lang="pt-PT"/>
                  <a:t>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t-PT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304801296"/>
        <c:crosses val="autoZero"/>
        <c:crossBetween val="between"/>
      </c:valAx>
      <c:valAx>
        <c:axId val="132612291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PT" cap="none" baseline="0"/>
                  <a:t>Weekly change </a:t>
                </a:r>
                <a:r>
                  <a:rPr lang="pt-PT"/>
                  <a:t>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t-P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325688912"/>
        <c:crosses val="max"/>
        <c:crossBetween val="between"/>
      </c:valAx>
      <c:catAx>
        <c:axId val="1325688912"/>
        <c:scaling>
          <c:orientation val="minMax"/>
        </c:scaling>
        <c:delete val="1"/>
        <c:axPos val="b"/>
        <c:majorTickMark val="none"/>
        <c:minorTickMark val="none"/>
        <c:tickLblPos val="nextTo"/>
        <c:crossAx val="132612291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pt-P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  <c:invertIfNegative val="0"/>
          <c:cat>
            <c:strRef>
              <c:f>all_TL!$B$1:$L$1</c:f>
              <c:strCache>
                <c:ptCount val="11"/>
                <c:pt idx="0">
                  <c:v>w1</c:v>
                </c:pt>
                <c:pt idx="1">
                  <c:v>w2</c:v>
                </c:pt>
                <c:pt idx="2">
                  <c:v>w3</c:v>
                </c:pt>
                <c:pt idx="3">
                  <c:v>w4</c:v>
                </c:pt>
                <c:pt idx="4">
                  <c:v>w5</c:v>
                </c:pt>
                <c:pt idx="5">
                  <c:v>w6</c:v>
                </c:pt>
                <c:pt idx="6">
                  <c:v>w7</c:v>
                </c:pt>
                <c:pt idx="7">
                  <c:v>w8</c:v>
                </c:pt>
                <c:pt idx="8">
                  <c:v>w9</c:v>
                </c:pt>
                <c:pt idx="9">
                  <c:v>w10</c:v>
                </c:pt>
                <c:pt idx="10">
                  <c:v>Mean</c:v>
                </c:pt>
              </c:strCache>
            </c:strRef>
          </c:cat>
          <c:val>
            <c:numRef>
              <c:f>all_TM!$B$28:$L$28</c:f>
              <c:numCache>
                <c:formatCode>0</c:formatCode>
                <c:ptCount val="11"/>
                <c:pt idx="0">
                  <c:v>12.73926264107649</c:v>
                </c:pt>
                <c:pt idx="1">
                  <c:v>34.649700146512977</c:v>
                </c:pt>
                <c:pt idx="2">
                  <c:v>27.459913909631499</c:v>
                </c:pt>
                <c:pt idx="3">
                  <c:v>12.144284965338741</c:v>
                </c:pt>
                <c:pt idx="4">
                  <c:v>14.194065867282713</c:v>
                </c:pt>
                <c:pt idx="5">
                  <c:v>18.637878818426618</c:v>
                </c:pt>
                <c:pt idx="6">
                  <c:v>6.4880362746928588</c:v>
                </c:pt>
                <c:pt idx="7">
                  <c:v>22.749998768441319</c:v>
                </c:pt>
                <c:pt idx="8">
                  <c:v>18.694832606348527</c:v>
                </c:pt>
                <c:pt idx="9">
                  <c:v>6.5463722797877946</c:v>
                </c:pt>
                <c:pt idx="10">
                  <c:v>17.430434627753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AE-1941-98EC-111BB6921E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308370512"/>
        <c:axId val="1308271312"/>
      </c:barChart>
      <c:catAx>
        <c:axId val="1308370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308271312"/>
        <c:crosses val="autoZero"/>
        <c:auto val="1"/>
        <c:lblAlgn val="ctr"/>
        <c:lblOffset val="100"/>
        <c:noMultiLvlLbl val="0"/>
      </c:catAx>
      <c:valAx>
        <c:axId val="1308271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PT" cap="none" baseline="0"/>
                  <a:t>Coefficient of Variation of TL within week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t-PT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308370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Mean</c:v>
          </c:tx>
          <c:spPr>
            <a:solidFill>
              <a:schemeClr val="bg1">
                <a:lumMod val="85000"/>
              </a:schemeClr>
            </a:solidFill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ll_TS!$B$27:$K$27</c:f>
                <c:numCache>
                  <c:formatCode>General</c:formatCode>
                  <c:ptCount val="10"/>
                  <c:pt idx="0">
                    <c:v>174.1463418335002</c:v>
                  </c:pt>
                  <c:pt idx="1">
                    <c:v>272.68583570870834</c:v>
                  </c:pt>
                  <c:pt idx="2">
                    <c:v>186.35580336172973</c:v>
                  </c:pt>
                  <c:pt idx="3">
                    <c:v>202.07650654815725</c:v>
                  </c:pt>
                  <c:pt idx="4">
                    <c:v>188.65693303584635</c:v>
                  </c:pt>
                  <c:pt idx="5">
                    <c:v>230.05684660864785</c:v>
                  </c:pt>
                  <c:pt idx="6">
                    <c:v>207.10496999512006</c:v>
                  </c:pt>
                  <c:pt idx="7">
                    <c:v>195.93998684871426</c:v>
                  </c:pt>
                  <c:pt idx="8">
                    <c:v>193.23163764849264</c:v>
                  </c:pt>
                  <c:pt idx="9">
                    <c:v>230.475339636817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all_TL!$B$1:$K$1</c:f>
              <c:strCache>
                <c:ptCount val="10"/>
                <c:pt idx="0">
                  <c:v>w1</c:v>
                </c:pt>
                <c:pt idx="1">
                  <c:v>w2</c:v>
                </c:pt>
                <c:pt idx="2">
                  <c:v>w3</c:v>
                </c:pt>
                <c:pt idx="3">
                  <c:v>w4</c:v>
                </c:pt>
                <c:pt idx="4">
                  <c:v>w5</c:v>
                </c:pt>
                <c:pt idx="5">
                  <c:v>w6</c:v>
                </c:pt>
                <c:pt idx="6">
                  <c:v>w7</c:v>
                </c:pt>
                <c:pt idx="7">
                  <c:v>w8</c:v>
                </c:pt>
                <c:pt idx="8">
                  <c:v>w9</c:v>
                </c:pt>
                <c:pt idx="9">
                  <c:v>w10</c:v>
                </c:pt>
              </c:strCache>
            </c:strRef>
          </c:cat>
          <c:val>
            <c:numRef>
              <c:f>all_TS!$B$26:$K$26</c:f>
              <c:numCache>
                <c:formatCode>0</c:formatCode>
                <c:ptCount val="10"/>
                <c:pt idx="0">
                  <c:v>1333.2685694813733</c:v>
                </c:pt>
                <c:pt idx="1">
                  <c:v>885.11242805280472</c:v>
                </c:pt>
                <c:pt idx="2">
                  <c:v>1051.8307708193306</c:v>
                </c:pt>
                <c:pt idx="3">
                  <c:v>1280.1734916566454</c:v>
                </c:pt>
                <c:pt idx="4">
                  <c:v>1457.0911317364</c:v>
                </c:pt>
                <c:pt idx="5">
                  <c:v>1650.9014398537863</c:v>
                </c:pt>
                <c:pt idx="6">
                  <c:v>1685.7421282009836</c:v>
                </c:pt>
                <c:pt idx="7">
                  <c:v>1447.7540598175012</c:v>
                </c:pt>
                <c:pt idx="8">
                  <c:v>1751.2954801549549</c:v>
                </c:pt>
                <c:pt idx="9">
                  <c:v>1830.6795870326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73-3144-8062-E64296B78A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04801296"/>
        <c:axId val="1262126432"/>
      </c:barChart>
      <c:lineChart>
        <c:grouping val="standard"/>
        <c:varyColors val="0"/>
        <c:ser>
          <c:idx val="1"/>
          <c:order val="1"/>
          <c:tx>
            <c:v>Variation</c:v>
          </c:tx>
          <c:spPr>
            <a:ln w="158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pt-PT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all_TS!$B$32:$K$32</c:f>
              <c:numCache>
                <c:formatCode>0</c:formatCode>
                <c:ptCount val="10"/>
                <c:pt idx="0" formatCode="General">
                  <c:v>0</c:v>
                </c:pt>
                <c:pt idx="1">
                  <c:v>-33.613343304334876</c:v>
                </c:pt>
                <c:pt idx="2">
                  <c:v>18.835837966177522</c:v>
                </c:pt>
                <c:pt idx="3">
                  <c:v>21.70907404234292</c:v>
                </c:pt>
                <c:pt idx="4">
                  <c:v>13.819817488238201</c:v>
                </c:pt>
                <c:pt idx="5">
                  <c:v>13.301179582805148</c:v>
                </c:pt>
                <c:pt idx="6">
                  <c:v>2.1104038985078972</c:v>
                </c:pt>
                <c:pt idx="7">
                  <c:v>-14.117703081755593</c:v>
                </c:pt>
                <c:pt idx="8">
                  <c:v>20.966366371351583</c:v>
                </c:pt>
                <c:pt idx="9">
                  <c:v>4.53287910448027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A73-3144-8062-E64296B78A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5688912"/>
        <c:axId val="1326122912"/>
      </c:lineChart>
      <c:catAx>
        <c:axId val="1304801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262126432"/>
        <c:crosses val="autoZero"/>
        <c:auto val="1"/>
        <c:lblAlgn val="ctr"/>
        <c:lblOffset val="100"/>
        <c:noMultiLvlLbl val="0"/>
      </c:catAx>
      <c:valAx>
        <c:axId val="1262126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PT" cap="none" baseline="0"/>
                  <a:t>Training Strain </a:t>
                </a:r>
                <a:r>
                  <a:rPr lang="pt-PT"/>
                  <a:t>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t-PT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304801296"/>
        <c:crosses val="autoZero"/>
        <c:crossBetween val="between"/>
      </c:valAx>
      <c:valAx>
        <c:axId val="132612291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PT" cap="none" baseline="0"/>
                  <a:t>Weekly change </a:t>
                </a:r>
                <a:r>
                  <a:rPr lang="pt-PT"/>
                  <a:t>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t-P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325688912"/>
        <c:crosses val="max"/>
        <c:crossBetween val="between"/>
      </c:valAx>
      <c:catAx>
        <c:axId val="1325688912"/>
        <c:scaling>
          <c:orientation val="minMax"/>
        </c:scaling>
        <c:delete val="1"/>
        <c:axPos val="b"/>
        <c:majorTickMark val="none"/>
        <c:minorTickMark val="none"/>
        <c:tickLblPos val="nextTo"/>
        <c:crossAx val="132612291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pt-P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 w="9525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  <c:invertIfNegative val="0"/>
          <c:cat>
            <c:strRef>
              <c:f>all_TL!$B$1:$L$1</c:f>
              <c:strCache>
                <c:ptCount val="11"/>
                <c:pt idx="0">
                  <c:v>w1</c:v>
                </c:pt>
                <c:pt idx="1">
                  <c:v>w2</c:v>
                </c:pt>
                <c:pt idx="2">
                  <c:v>w3</c:v>
                </c:pt>
                <c:pt idx="3">
                  <c:v>w4</c:v>
                </c:pt>
                <c:pt idx="4">
                  <c:v>w5</c:v>
                </c:pt>
                <c:pt idx="5">
                  <c:v>w6</c:v>
                </c:pt>
                <c:pt idx="6">
                  <c:v>w7</c:v>
                </c:pt>
                <c:pt idx="7">
                  <c:v>w8</c:v>
                </c:pt>
                <c:pt idx="8">
                  <c:v>w9</c:v>
                </c:pt>
                <c:pt idx="9">
                  <c:v>w10</c:v>
                </c:pt>
                <c:pt idx="10">
                  <c:v>Mean</c:v>
                </c:pt>
              </c:strCache>
            </c:strRef>
          </c:cat>
          <c:val>
            <c:numRef>
              <c:f>all_TS!$B$28:$L$28</c:f>
              <c:numCache>
                <c:formatCode>0</c:formatCode>
                <c:ptCount val="11"/>
                <c:pt idx="0">
                  <c:v>13.061610077648586</c:v>
                </c:pt>
                <c:pt idx="1">
                  <c:v>30.808045064806187</c:v>
                </c:pt>
                <c:pt idx="2">
                  <c:v>17.717280054144702</c:v>
                </c:pt>
                <c:pt idx="3">
                  <c:v>15.785087557675823</c:v>
                </c:pt>
                <c:pt idx="4">
                  <c:v>12.947504032299332</c:v>
                </c:pt>
                <c:pt idx="5">
                  <c:v>13.935225995624734</c:v>
                </c:pt>
                <c:pt idx="6">
                  <c:v>12.2856851312212</c:v>
                </c:pt>
                <c:pt idx="7">
                  <c:v>13.534065784171503</c:v>
                </c:pt>
                <c:pt idx="8">
                  <c:v>11.033639944722262</c:v>
                </c:pt>
                <c:pt idx="9">
                  <c:v>12.589605590697635</c:v>
                </c:pt>
                <c:pt idx="10">
                  <c:v>15.369774923301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61-5A41-9708-88A67C26F1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308370512"/>
        <c:axId val="1308271312"/>
      </c:barChart>
      <c:catAx>
        <c:axId val="1308370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308271312"/>
        <c:crosses val="autoZero"/>
        <c:auto val="1"/>
        <c:lblAlgn val="ctr"/>
        <c:lblOffset val="100"/>
        <c:noMultiLvlLbl val="0"/>
      </c:catAx>
      <c:valAx>
        <c:axId val="1308271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PT" cap="none" baseline="0"/>
                  <a:t>Coefficient of Variation of TL within week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pt-PT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PT"/>
          </a:p>
        </c:txPr>
        <c:crossAx val="1308370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27000</xdr:colOff>
      <xdr:row>6</xdr:row>
      <xdr:rowOff>38100</xdr:rowOff>
    </xdr:from>
    <xdr:to>
      <xdr:col>21</xdr:col>
      <xdr:colOff>368300</xdr:colOff>
      <xdr:row>28</xdr:row>
      <xdr:rowOff>15240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2FBEF6EF-B94C-B542-A005-7C5C70C72E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52400</xdr:colOff>
      <xdr:row>29</xdr:row>
      <xdr:rowOff>127000</xdr:rowOff>
    </xdr:from>
    <xdr:to>
      <xdr:col>21</xdr:col>
      <xdr:colOff>355600</xdr:colOff>
      <xdr:row>47</xdr:row>
      <xdr:rowOff>12700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5BCC739E-C6D6-C94A-9075-9BC571B567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27000</xdr:colOff>
      <xdr:row>6</xdr:row>
      <xdr:rowOff>38100</xdr:rowOff>
    </xdr:from>
    <xdr:to>
      <xdr:col>20</xdr:col>
      <xdr:colOff>368300</xdr:colOff>
      <xdr:row>28</xdr:row>
      <xdr:rowOff>1524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82E096D9-D6DF-594C-AF5F-29AEEC4E9C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52400</xdr:colOff>
      <xdr:row>29</xdr:row>
      <xdr:rowOff>127000</xdr:rowOff>
    </xdr:from>
    <xdr:to>
      <xdr:col>20</xdr:col>
      <xdr:colOff>355600</xdr:colOff>
      <xdr:row>47</xdr:row>
      <xdr:rowOff>127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E4BEC2CA-CE9B-2346-B96D-88EE9D542E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27000</xdr:colOff>
      <xdr:row>6</xdr:row>
      <xdr:rowOff>38100</xdr:rowOff>
    </xdr:from>
    <xdr:to>
      <xdr:col>20</xdr:col>
      <xdr:colOff>368300</xdr:colOff>
      <xdr:row>28</xdr:row>
      <xdr:rowOff>1524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B425E6F5-8B08-8241-83E9-D1B1D6AF17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52400</xdr:colOff>
      <xdr:row>29</xdr:row>
      <xdr:rowOff>127000</xdr:rowOff>
    </xdr:from>
    <xdr:to>
      <xdr:col>20</xdr:col>
      <xdr:colOff>355600</xdr:colOff>
      <xdr:row>47</xdr:row>
      <xdr:rowOff>127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F14613F5-FDF8-6E46-A218-6A13B5C9C0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3AF37-DB12-7447-9293-A32F12999669}">
  <dimension ref="A1:L27"/>
  <sheetViews>
    <sheetView workbookViewId="0">
      <selection activeCell="J2" sqref="J2:J24"/>
    </sheetView>
  </sheetViews>
  <sheetFormatPr baseColWidth="10" defaultRowHeight="16" x14ac:dyDescent="0.2"/>
  <sheetData>
    <row r="1" spans="1:1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42</v>
      </c>
      <c r="L1" s="1" t="s">
        <v>47</v>
      </c>
    </row>
    <row r="2" spans="1:12" x14ac:dyDescent="0.2">
      <c r="A2" t="s">
        <v>9</v>
      </c>
      <c r="B2" s="1">
        <v>522</v>
      </c>
      <c r="C2" s="1">
        <v>420</v>
      </c>
      <c r="D2" s="1">
        <v>236</v>
      </c>
      <c r="E2" s="1">
        <v>444</v>
      </c>
      <c r="F2" s="1">
        <v>240</v>
      </c>
      <c r="G2" s="1">
        <v>455</v>
      </c>
      <c r="H2" s="1">
        <v>0</v>
      </c>
      <c r="I2" s="3">
        <f>AVERAGE(B2:H2)/STDEV(B2:H2)</f>
        <v>1.8156235050048077</v>
      </c>
      <c r="J2" s="2">
        <f>SUM(B2:H2)/I2</f>
        <v>1276.1456290982885</v>
      </c>
      <c r="K2" s="2">
        <f>AVERAGEIF(B2:H2,"&gt;0")</f>
        <v>386.16666666666669</v>
      </c>
      <c r="L2">
        <f>SUM(B2:H2)</f>
        <v>2317</v>
      </c>
    </row>
    <row r="3" spans="1:12" x14ac:dyDescent="0.2">
      <c r="A3" t="s">
        <v>10</v>
      </c>
      <c r="B3" s="1">
        <v>609</v>
      </c>
      <c r="C3" s="1">
        <v>350</v>
      </c>
      <c r="D3" s="1">
        <v>354</v>
      </c>
      <c r="E3" s="1">
        <v>0</v>
      </c>
      <c r="F3" s="1">
        <v>300</v>
      </c>
      <c r="G3" s="1">
        <v>455</v>
      </c>
      <c r="H3" s="1">
        <v>0</v>
      </c>
      <c r="I3" s="3">
        <f t="shared" ref="I3:I16" si="0">AVERAGE(B3:H3)/STDEV(B3:H3)</f>
        <v>1.3108045515047233</v>
      </c>
      <c r="J3" s="2">
        <f t="shared" ref="J3:J16" si="1">SUM(B3:H3)/I3</f>
        <v>1577.657018070362</v>
      </c>
      <c r="K3" s="2">
        <f t="shared" ref="K3:L27" si="2">AVERAGEIF(B3:H3,"&gt;0")</f>
        <v>413.6</v>
      </c>
      <c r="L3">
        <f t="shared" ref="L3:L24" si="3">SUM(B3:H3)</f>
        <v>2068</v>
      </c>
    </row>
    <row r="4" spans="1:12" x14ac:dyDescent="0.2">
      <c r="A4" t="s">
        <v>11</v>
      </c>
      <c r="B4" s="1">
        <v>435</v>
      </c>
      <c r="C4" s="1">
        <v>350</v>
      </c>
      <c r="D4" s="1">
        <v>236</v>
      </c>
      <c r="E4" s="1">
        <v>518</v>
      </c>
      <c r="F4" s="1">
        <v>240</v>
      </c>
      <c r="G4" s="1">
        <v>455</v>
      </c>
      <c r="H4" s="1">
        <v>0</v>
      </c>
      <c r="I4" s="3">
        <f t="shared" si="0"/>
        <v>1.8058028437377136</v>
      </c>
      <c r="J4" s="2">
        <f t="shared" si="1"/>
        <v>1237.122871828017</v>
      </c>
      <c r="K4" s="2">
        <f t="shared" si="2"/>
        <v>372.33333333333331</v>
      </c>
      <c r="L4">
        <f t="shared" si="3"/>
        <v>2234</v>
      </c>
    </row>
    <row r="5" spans="1:12" x14ac:dyDescent="0.2">
      <c r="A5" t="s">
        <v>12</v>
      </c>
      <c r="B5" s="1">
        <v>609</v>
      </c>
      <c r="C5" s="1">
        <v>420</v>
      </c>
      <c r="D5" s="1">
        <v>177</v>
      </c>
      <c r="E5" s="1">
        <v>444</v>
      </c>
      <c r="F5" s="1">
        <v>180</v>
      </c>
      <c r="G5" s="1">
        <v>520</v>
      </c>
      <c r="H5" s="1">
        <v>0</v>
      </c>
      <c r="I5" s="3">
        <f t="shared" si="0"/>
        <v>1.5280342922888306</v>
      </c>
      <c r="J5" s="2">
        <f t="shared" si="1"/>
        <v>1537.9236001830518</v>
      </c>
      <c r="K5" s="2">
        <f t="shared" si="2"/>
        <v>391.66666666666669</v>
      </c>
      <c r="L5">
        <f t="shared" si="3"/>
        <v>2350</v>
      </c>
    </row>
    <row r="6" spans="1:12" x14ac:dyDescent="0.2">
      <c r="A6" t="s">
        <v>13</v>
      </c>
      <c r="B6" s="1">
        <v>522</v>
      </c>
      <c r="C6" s="1">
        <v>350</v>
      </c>
      <c r="D6" s="1">
        <v>413</v>
      </c>
      <c r="E6" s="1">
        <v>444</v>
      </c>
      <c r="F6" s="1">
        <v>300</v>
      </c>
      <c r="G6" s="1">
        <v>455</v>
      </c>
      <c r="H6" s="1">
        <v>0</v>
      </c>
      <c r="I6" s="3">
        <f t="shared" si="0"/>
        <v>2.0588077749864393</v>
      </c>
      <c r="J6" s="2">
        <f t="shared" si="1"/>
        <v>1206.5235182125546</v>
      </c>
      <c r="K6" s="2">
        <f t="shared" si="2"/>
        <v>414</v>
      </c>
      <c r="L6">
        <f t="shared" si="3"/>
        <v>2484</v>
      </c>
    </row>
    <row r="7" spans="1:12" x14ac:dyDescent="0.2">
      <c r="A7" t="s">
        <v>14</v>
      </c>
      <c r="B7" s="1">
        <v>522</v>
      </c>
      <c r="C7" s="1">
        <v>420</v>
      </c>
      <c r="D7" s="1">
        <v>295</v>
      </c>
      <c r="E7" s="1">
        <v>444</v>
      </c>
      <c r="F7" s="1">
        <v>180</v>
      </c>
      <c r="G7" s="1">
        <v>455</v>
      </c>
      <c r="H7" s="1">
        <v>0</v>
      </c>
      <c r="I7" s="3">
        <f t="shared" si="0"/>
        <v>1.7847060456475732</v>
      </c>
      <c r="J7" s="2">
        <f t="shared" si="1"/>
        <v>1297.6926960314347</v>
      </c>
      <c r="K7" s="2">
        <f t="shared" si="2"/>
        <v>386</v>
      </c>
      <c r="L7">
        <f t="shared" si="3"/>
        <v>2316</v>
      </c>
    </row>
    <row r="8" spans="1:12" x14ac:dyDescent="0.2">
      <c r="A8" t="s">
        <v>15</v>
      </c>
      <c r="B8" s="1">
        <v>696</v>
      </c>
      <c r="C8" s="1">
        <v>490</v>
      </c>
      <c r="D8" s="1">
        <v>354</v>
      </c>
      <c r="E8" s="1">
        <v>592</v>
      </c>
      <c r="F8" s="1">
        <v>360</v>
      </c>
      <c r="G8" s="1">
        <v>585</v>
      </c>
      <c r="H8" s="1">
        <v>0</v>
      </c>
      <c r="I8" s="3">
        <f t="shared" si="0"/>
        <v>1.904710909703041</v>
      </c>
      <c r="J8" s="2">
        <f t="shared" si="1"/>
        <v>1615.4682499717123</v>
      </c>
      <c r="K8" s="2">
        <f t="shared" si="2"/>
        <v>512.83333333333337</v>
      </c>
      <c r="L8">
        <f t="shared" si="3"/>
        <v>3077</v>
      </c>
    </row>
    <row r="9" spans="1:12" x14ac:dyDescent="0.2">
      <c r="A9" t="s">
        <v>16</v>
      </c>
      <c r="B9" s="1">
        <v>522</v>
      </c>
      <c r="C9" s="1">
        <v>490</v>
      </c>
      <c r="D9" s="1">
        <v>354</v>
      </c>
      <c r="E9" s="1">
        <v>592</v>
      </c>
      <c r="F9" s="1">
        <v>300</v>
      </c>
      <c r="G9" s="1">
        <v>455</v>
      </c>
      <c r="H9" s="1">
        <v>0</v>
      </c>
      <c r="I9" s="3">
        <f t="shared" si="0"/>
        <v>1.9629313282871941</v>
      </c>
      <c r="J9" s="2">
        <f t="shared" si="1"/>
        <v>1382.1166135074616</v>
      </c>
      <c r="K9" s="2">
        <f t="shared" si="2"/>
        <v>452.16666666666669</v>
      </c>
      <c r="L9">
        <f t="shared" si="3"/>
        <v>2713</v>
      </c>
    </row>
    <row r="10" spans="1:12" x14ac:dyDescent="0.2">
      <c r="A10" t="s">
        <v>17</v>
      </c>
      <c r="B10" s="1">
        <v>609</v>
      </c>
      <c r="C10" s="1">
        <v>490</v>
      </c>
      <c r="D10" s="1">
        <v>295</v>
      </c>
      <c r="E10" s="1">
        <v>518</v>
      </c>
      <c r="F10" s="1">
        <v>300</v>
      </c>
      <c r="G10" s="1">
        <v>455</v>
      </c>
      <c r="H10" s="1">
        <v>0</v>
      </c>
      <c r="I10" s="3">
        <f t="shared" si="0"/>
        <v>1.8769459783833877</v>
      </c>
      <c r="J10" s="2">
        <f t="shared" si="1"/>
        <v>1420.9252853921162</v>
      </c>
      <c r="K10" s="2">
        <f t="shared" si="2"/>
        <v>444.5</v>
      </c>
      <c r="L10">
        <f t="shared" si="3"/>
        <v>2667</v>
      </c>
    </row>
    <row r="11" spans="1:12" x14ac:dyDescent="0.2">
      <c r="A11" t="s">
        <v>18</v>
      </c>
      <c r="B11" s="1">
        <v>435</v>
      </c>
      <c r="C11" s="1">
        <v>420</v>
      </c>
      <c r="D11" s="1">
        <v>236</v>
      </c>
      <c r="E11" s="1">
        <v>370</v>
      </c>
      <c r="F11" s="1">
        <v>240</v>
      </c>
      <c r="G11" s="1">
        <v>390</v>
      </c>
      <c r="H11" s="1">
        <v>0</v>
      </c>
      <c r="I11" s="3">
        <f t="shared" si="0"/>
        <v>1.9328325725679392</v>
      </c>
      <c r="J11" s="2">
        <f t="shared" si="1"/>
        <v>1081.8319339589364</v>
      </c>
      <c r="K11" s="2">
        <f t="shared" si="2"/>
        <v>348.5</v>
      </c>
      <c r="L11">
        <f t="shared" si="3"/>
        <v>2091</v>
      </c>
    </row>
    <row r="12" spans="1:12" x14ac:dyDescent="0.2">
      <c r="A12" t="s">
        <v>19</v>
      </c>
      <c r="B12" s="1">
        <v>696</v>
      </c>
      <c r="C12" s="1">
        <v>560</v>
      </c>
      <c r="D12" s="1">
        <v>413</v>
      </c>
      <c r="E12" s="1">
        <v>592</v>
      </c>
      <c r="F12" s="1">
        <v>360</v>
      </c>
      <c r="G12" s="1">
        <v>455</v>
      </c>
      <c r="H12" s="1">
        <v>0</v>
      </c>
      <c r="I12" s="3">
        <f t="shared" si="0"/>
        <v>1.95223926350315</v>
      </c>
      <c r="J12" s="2">
        <f t="shared" si="1"/>
        <v>1575.6265420460522</v>
      </c>
      <c r="K12" s="2">
        <f t="shared" si="2"/>
        <v>512.66666666666663</v>
      </c>
      <c r="L12">
        <f t="shared" si="3"/>
        <v>3076</v>
      </c>
    </row>
    <row r="13" spans="1:12" x14ac:dyDescent="0.2">
      <c r="A13" t="s">
        <v>20</v>
      </c>
      <c r="B13" s="1">
        <v>435</v>
      </c>
      <c r="C13" s="1">
        <v>350</v>
      </c>
      <c r="D13" s="1">
        <v>0</v>
      </c>
      <c r="E13" s="1">
        <v>370</v>
      </c>
      <c r="F13" s="1">
        <v>300</v>
      </c>
      <c r="G13" s="1">
        <v>325</v>
      </c>
      <c r="H13" s="1">
        <v>0</v>
      </c>
      <c r="I13" s="3">
        <f t="shared" si="0"/>
        <v>1.4229038376676879</v>
      </c>
      <c r="J13" s="2">
        <f t="shared" si="1"/>
        <v>1250.9629624146885</v>
      </c>
      <c r="K13" s="2">
        <f t="shared" si="2"/>
        <v>356</v>
      </c>
      <c r="L13">
        <f t="shared" si="3"/>
        <v>1780</v>
      </c>
    </row>
    <row r="14" spans="1:12" x14ac:dyDescent="0.2">
      <c r="A14" t="s">
        <v>21</v>
      </c>
      <c r="B14" s="1">
        <v>696</v>
      </c>
      <c r="C14" s="1">
        <v>490</v>
      </c>
      <c r="D14" s="1">
        <v>354</v>
      </c>
      <c r="E14" s="1">
        <v>444</v>
      </c>
      <c r="F14" s="1">
        <v>300</v>
      </c>
      <c r="G14" s="1">
        <v>455</v>
      </c>
      <c r="H14" s="1">
        <v>0</v>
      </c>
      <c r="I14" s="3">
        <f t="shared" si="0"/>
        <v>1.8368621190727015</v>
      </c>
      <c r="J14" s="2">
        <f t="shared" si="1"/>
        <v>1491.129884796537</v>
      </c>
      <c r="K14" s="2">
        <f t="shared" si="2"/>
        <v>456.5</v>
      </c>
      <c r="L14">
        <f t="shared" si="3"/>
        <v>2739</v>
      </c>
    </row>
    <row r="15" spans="1:12" x14ac:dyDescent="0.2">
      <c r="A15" t="s">
        <v>22</v>
      </c>
      <c r="B15" s="1">
        <v>435</v>
      </c>
      <c r="C15" s="1">
        <v>350</v>
      </c>
      <c r="D15" s="1">
        <v>295</v>
      </c>
      <c r="E15" s="1">
        <v>370</v>
      </c>
      <c r="F15" s="1">
        <v>300</v>
      </c>
      <c r="G15" s="1">
        <v>325</v>
      </c>
      <c r="H15" s="1">
        <v>0</v>
      </c>
      <c r="I15" s="3">
        <f t="shared" si="0"/>
        <v>2.1301947994357784</v>
      </c>
      <c r="J15" s="2">
        <f t="shared" si="1"/>
        <v>974.08931828657273</v>
      </c>
      <c r="K15" s="2">
        <f t="shared" si="2"/>
        <v>345.83333333333331</v>
      </c>
      <c r="L15">
        <f t="shared" si="3"/>
        <v>2075</v>
      </c>
    </row>
    <row r="16" spans="1:12" x14ac:dyDescent="0.2">
      <c r="A16" t="s">
        <v>23</v>
      </c>
      <c r="B16" s="1">
        <v>0</v>
      </c>
      <c r="C16" s="1">
        <v>350</v>
      </c>
      <c r="D16" s="1">
        <v>295</v>
      </c>
      <c r="E16" s="1">
        <v>370</v>
      </c>
      <c r="F16" s="1">
        <v>300</v>
      </c>
      <c r="G16" s="1">
        <v>390</v>
      </c>
      <c r="H16" s="1">
        <v>0</v>
      </c>
      <c r="I16" s="3">
        <f t="shared" si="0"/>
        <v>1.4334523236171419</v>
      </c>
      <c r="J16" s="2">
        <f t="shared" si="1"/>
        <v>1189.4361409228043</v>
      </c>
      <c r="K16" s="2">
        <f t="shared" si="2"/>
        <v>341</v>
      </c>
      <c r="L16">
        <f t="shared" si="3"/>
        <v>1705</v>
      </c>
    </row>
    <row r="17" spans="1:12" x14ac:dyDescent="0.2">
      <c r="A17" t="s">
        <v>24</v>
      </c>
      <c r="B17" s="1">
        <v>435</v>
      </c>
      <c r="C17" s="1">
        <v>420</v>
      </c>
      <c r="D17" s="5">
        <v>413</v>
      </c>
      <c r="E17" s="5">
        <v>0</v>
      </c>
      <c r="F17" s="5">
        <v>360</v>
      </c>
      <c r="G17" s="5">
        <v>455</v>
      </c>
      <c r="H17" s="1">
        <v>0</v>
      </c>
      <c r="I17" s="3">
        <f t="shared" ref="I17:I24" si="4">AVERAGE(B17:H17)/STDEV(B17:H17)</f>
        <v>1.4491913161001746</v>
      </c>
      <c r="J17" s="2">
        <f t="shared" ref="J17:J24" si="5">SUM(B17:H17)/I17</f>
        <v>1437.3533548389091</v>
      </c>
      <c r="K17" s="2">
        <f t="shared" si="2"/>
        <v>416.6</v>
      </c>
      <c r="L17">
        <f t="shared" si="3"/>
        <v>2083</v>
      </c>
    </row>
    <row r="18" spans="1:12" x14ac:dyDescent="0.2">
      <c r="A18" t="s">
        <v>25</v>
      </c>
      <c r="B18" s="1">
        <v>522</v>
      </c>
      <c r="C18" s="1">
        <v>420</v>
      </c>
      <c r="D18" s="1">
        <v>354</v>
      </c>
      <c r="E18" s="5">
        <v>444</v>
      </c>
      <c r="F18" s="5">
        <v>240</v>
      </c>
      <c r="G18" s="5">
        <v>455</v>
      </c>
      <c r="H18" s="1">
        <v>0</v>
      </c>
      <c r="I18" s="3">
        <f t="shared" si="4"/>
        <v>1.960321946364372</v>
      </c>
      <c r="J18" s="2">
        <f t="shared" si="5"/>
        <v>1242.1429064322672</v>
      </c>
      <c r="K18" s="2">
        <f t="shared" si="2"/>
        <v>405.83333333333331</v>
      </c>
      <c r="L18">
        <f t="shared" si="3"/>
        <v>2435</v>
      </c>
    </row>
    <row r="19" spans="1:12" x14ac:dyDescent="0.2">
      <c r="A19" t="s">
        <v>26</v>
      </c>
      <c r="B19" s="1">
        <v>522</v>
      </c>
      <c r="C19" s="1">
        <v>490</v>
      </c>
      <c r="D19" s="1">
        <v>354</v>
      </c>
      <c r="E19" s="5">
        <v>444</v>
      </c>
      <c r="F19" s="5">
        <v>360</v>
      </c>
      <c r="G19" s="5">
        <v>390</v>
      </c>
      <c r="H19" s="1">
        <v>0</v>
      </c>
      <c r="I19" s="3">
        <f t="shared" si="4"/>
        <v>2.1084825482571463</v>
      </c>
      <c r="J19" s="2">
        <f t="shared" si="5"/>
        <v>1214.1433193820239</v>
      </c>
      <c r="K19" s="2">
        <f t="shared" si="2"/>
        <v>426.66666666666669</v>
      </c>
      <c r="L19">
        <f t="shared" si="3"/>
        <v>2560</v>
      </c>
    </row>
    <row r="20" spans="1:12" x14ac:dyDescent="0.2">
      <c r="A20" t="s">
        <v>27</v>
      </c>
      <c r="B20" s="4">
        <v>609</v>
      </c>
      <c r="C20" s="4">
        <v>350</v>
      </c>
      <c r="D20" s="6">
        <v>354</v>
      </c>
      <c r="E20" s="5">
        <v>370</v>
      </c>
      <c r="F20" s="5">
        <v>300</v>
      </c>
      <c r="G20" s="5">
        <v>325</v>
      </c>
      <c r="H20" s="1">
        <v>0</v>
      </c>
      <c r="I20" s="3">
        <f t="shared" si="4"/>
        <v>1.8516582752272084</v>
      </c>
      <c r="J20" s="2">
        <f t="shared" si="5"/>
        <v>1246.4502931658899</v>
      </c>
      <c r="K20" s="2">
        <f t="shared" si="2"/>
        <v>384.66666666666669</v>
      </c>
      <c r="L20">
        <f t="shared" si="3"/>
        <v>2308</v>
      </c>
    </row>
    <row r="21" spans="1:12" x14ac:dyDescent="0.2">
      <c r="A21" t="s">
        <v>28</v>
      </c>
      <c r="B21" s="4">
        <v>696</v>
      </c>
      <c r="C21" s="4">
        <v>490</v>
      </c>
      <c r="D21" s="5">
        <v>413</v>
      </c>
      <c r="E21" s="5">
        <v>592</v>
      </c>
      <c r="F21" s="5">
        <v>360</v>
      </c>
      <c r="G21" s="5">
        <v>455</v>
      </c>
      <c r="H21" s="1">
        <v>0</v>
      </c>
      <c r="I21" s="3">
        <f t="shared" si="4"/>
        <v>1.9488911657467423</v>
      </c>
      <c r="J21" s="2">
        <f t="shared" si="5"/>
        <v>1542.4155298319151</v>
      </c>
      <c r="K21" s="2">
        <f t="shared" si="2"/>
        <v>501</v>
      </c>
      <c r="L21">
        <f t="shared" si="3"/>
        <v>3006</v>
      </c>
    </row>
    <row r="22" spans="1:12" x14ac:dyDescent="0.2">
      <c r="A22" t="s">
        <v>29</v>
      </c>
      <c r="B22" s="4">
        <v>435</v>
      </c>
      <c r="C22" s="4">
        <v>350</v>
      </c>
      <c r="D22" s="5">
        <v>295</v>
      </c>
      <c r="E22" s="5">
        <v>518</v>
      </c>
      <c r="F22" s="5">
        <v>240</v>
      </c>
      <c r="G22" s="5">
        <v>390</v>
      </c>
      <c r="H22" s="1">
        <v>0</v>
      </c>
      <c r="I22" s="3">
        <f t="shared" si="4"/>
        <v>1.9041995485596366</v>
      </c>
      <c r="J22" s="2">
        <f t="shared" si="5"/>
        <v>1170.0454407130233</v>
      </c>
      <c r="K22" s="2">
        <f t="shared" si="2"/>
        <v>371.33333333333331</v>
      </c>
      <c r="L22">
        <f t="shared" si="3"/>
        <v>2228</v>
      </c>
    </row>
    <row r="23" spans="1:12" x14ac:dyDescent="0.2">
      <c r="A23" t="s">
        <v>30</v>
      </c>
      <c r="B23" s="4">
        <v>609</v>
      </c>
      <c r="C23" s="4">
        <v>560</v>
      </c>
      <c r="D23" s="5">
        <v>413</v>
      </c>
      <c r="E23" s="5">
        <v>592</v>
      </c>
      <c r="F23" s="5">
        <v>360</v>
      </c>
      <c r="G23" s="5">
        <v>390</v>
      </c>
      <c r="H23" s="1">
        <v>0</v>
      </c>
      <c r="I23" s="3">
        <f t="shared" si="4"/>
        <v>1.9845554010844131</v>
      </c>
      <c r="J23" s="2">
        <f t="shared" si="5"/>
        <v>1473.3778650886993</v>
      </c>
      <c r="K23" s="2">
        <f t="shared" si="2"/>
        <v>487.33333333333331</v>
      </c>
      <c r="L23">
        <f t="shared" si="3"/>
        <v>2924</v>
      </c>
    </row>
    <row r="24" spans="1:12" x14ac:dyDescent="0.2">
      <c r="A24" t="s">
        <v>31</v>
      </c>
      <c r="B24" s="4">
        <v>522</v>
      </c>
      <c r="C24" s="4">
        <v>490</v>
      </c>
      <c r="D24" s="5">
        <v>354</v>
      </c>
      <c r="E24" s="5">
        <v>444</v>
      </c>
      <c r="F24" s="5">
        <v>300</v>
      </c>
      <c r="G24" s="5">
        <v>325</v>
      </c>
      <c r="H24" s="1">
        <v>0</v>
      </c>
      <c r="I24" s="3">
        <f t="shared" si="4"/>
        <v>1.9884106706533078</v>
      </c>
      <c r="J24" s="2">
        <f t="shared" si="5"/>
        <v>1224.59612389827</v>
      </c>
      <c r="K24" s="2">
        <f t="shared" si="2"/>
        <v>405.83333333333331</v>
      </c>
      <c r="L24">
        <f t="shared" si="3"/>
        <v>2435</v>
      </c>
    </row>
    <row r="25" spans="1:12" x14ac:dyDescent="0.2">
      <c r="D25" s="5"/>
      <c r="E25" s="5"/>
      <c r="F25" s="5"/>
      <c r="G25" s="5"/>
      <c r="K25" s="2"/>
    </row>
    <row r="26" spans="1:12" x14ac:dyDescent="0.2">
      <c r="A26" t="s">
        <v>32</v>
      </c>
      <c r="B26" s="2">
        <f>AVERAGE(B2:B24)</f>
        <v>525.78260869565213</v>
      </c>
      <c r="C26" s="2">
        <f t="shared" ref="C26:J26" si="6">AVERAGE(C2:C24)</f>
        <v>429.13043478260869</v>
      </c>
      <c r="D26" s="2">
        <f t="shared" si="6"/>
        <v>315.52173913043481</v>
      </c>
      <c r="E26" s="2">
        <f t="shared" si="6"/>
        <v>431.13043478260869</v>
      </c>
      <c r="F26" s="2">
        <f t="shared" si="6"/>
        <v>292.17391304347825</v>
      </c>
      <c r="G26" s="2">
        <f t="shared" si="6"/>
        <v>426.73913043478262</v>
      </c>
      <c r="H26" s="2">
        <f t="shared" si="6"/>
        <v>0</v>
      </c>
      <c r="I26" s="2">
        <f t="shared" si="6"/>
        <v>1.82402447901744</v>
      </c>
      <c r="J26" s="2">
        <f t="shared" si="6"/>
        <v>1333.2685694813733</v>
      </c>
      <c r="K26" s="2">
        <f t="shared" si="2"/>
        <v>403.41304347826082</v>
      </c>
      <c r="L26" s="2">
        <f t="shared" si="2"/>
        <v>316.08661277548839</v>
      </c>
    </row>
    <row r="27" spans="1:12" x14ac:dyDescent="0.2">
      <c r="A27" t="s">
        <v>33</v>
      </c>
      <c r="B27" s="2">
        <f>STDEV(B2:B24)</f>
        <v>147.17304487690649</v>
      </c>
      <c r="C27" s="2">
        <f t="shared" ref="C27:J27" si="7">STDEV(C2:C24)</f>
        <v>70.961772261758313</v>
      </c>
      <c r="D27" s="2">
        <f t="shared" si="7"/>
        <v>95.149102878882246</v>
      </c>
      <c r="E27" s="2">
        <f t="shared" si="7"/>
        <v>157.21881229901041</v>
      </c>
      <c r="F27" s="2">
        <f t="shared" si="7"/>
        <v>55.182055856388253</v>
      </c>
      <c r="G27" s="2">
        <f t="shared" si="7"/>
        <v>64.484118828031413</v>
      </c>
      <c r="H27" s="2">
        <f t="shared" si="7"/>
        <v>0</v>
      </c>
      <c r="I27" s="2">
        <f t="shared" si="7"/>
        <v>0.23236726901955884</v>
      </c>
      <c r="J27" s="2">
        <f t="shared" si="7"/>
        <v>174.1463418335002</v>
      </c>
      <c r="K27" s="2">
        <f t="shared" si="2"/>
        <v>98.361484500162874</v>
      </c>
      <c r="L27" s="2">
        <f t="shared" si="2"/>
        <v>73.871371565515034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1B872-81D2-CE4E-9A2B-FEF6CEAE01EC}">
  <dimension ref="A1:L27"/>
  <sheetViews>
    <sheetView workbookViewId="0">
      <selection activeCell="B33" sqref="B33"/>
    </sheetView>
  </sheetViews>
  <sheetFormatPr baseColWidth="10" defaultRowHeight="16" x14ac:dyDescent="0.2"/>
  <sheetData>
    <row r="1" spans="1:1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41</v>
      </c>
      <c r="L1" s="1" t="s">
        <v>47</v>
      </c>
    </row>
    <row r="2" spans="1:12" x14ac:dyDescent="0.2">
      <c r="A2" t="s">
        <v>9</v>
      </c>
      <c r="B2">
        <v>0</v>
      </c>
      <c r="C2">
        <v>552</v>
      </c>
      <c r="D2">
        <v>480</v>
      </c>
      <c r="E2">
        <v>335</v>
      </c>
      <c r="F2">
        <v>292</v>
      </c>
      <c r="G2">
        <v>0</v>
      </c>
      <c r="H2">
        <v>0</v>
      </c>
      <c r="I2" s="2">
        <f>AVERAGE(B2:H2)/STDEV(B2:H2)</f>
        <v>0.99646409428510485</v>
      </c>
      <c r="J2" s="2">
        <f>SUM(B2:H2)/I2</f>
        <v>1664.8868830444108</v>
      </c>
      <c r="K2" s="2">
        <f>AVERAGEIF(B2:H2,"&gt;0")</f>
        <v>414.75</v>
      </c>
      <c r="L2">
        <f>SUM(B2:H2)</f>
        <v>1659</v>
      </c>
    </row>
    <row r="3" spans="1:12" x14ac:dyDescent="0.2">
      <c r="A3" t="s">
        <v>10</v>
      </c>
      <c r="B3">
        <v>0</v>
      </c>
      <c r="C3">
        <v>644</v>
      </c>
      <c r="D3">
        <v>576</v>
      </c>
      <c r="E3">
        <v>335</v>
      </c>
      <c r="F3">
        <v>292</v>
      </c>
      <c r="G3">
        <v>0</v>
      </c>
      <c r="H3">
        <v>0</v>
      </c>
      <c r="I3" s="2">
        <f t="shared" ref="I3:I24" si="0">AVERAGE(B3:H3)/STDEV(B3:H3)</f>
        <v>0.95642184926277185</v>
      </c>
      <c r="J3" s="2">
        <f t="shared" ref="J3:J24" si="1">SUM(B3:H3)/I3</f>
        <v>1931.1562167088746</v>
      </c>
      <c r="K3" s="2">
        <f t="shared" ref="K3:L27" si="2">AVERAGEIF(B3:H3,"&gt;0")</f>
        <v>461.75</v>
      </c>
      <c r="L3">
        <f t="shared" ref="L3:L24" si="3">SUM(B3:H3)</f>
        <v>1847</v>
      </c>
    </row>
    <row r="4" spans="1:12" x14ac:dyDescent="0.2">
      <c r="A4" t="s">
        <v>11</v>
      </c>
      <c r="B4">
        <v>0</v>
      </c>
      <c r="C4">
        <v>552</v>
      </c>
      <c r="D4">
        <v>576</v>
      </c>
      <c r="E4">
        <v>268</v>
      </c>
      <c r="F4">
        <v>292</v>
      </c>
      <c r="G4">
        <v>0</v>
      </c>
      <c r="H4">
        <v>0</v>
      </c>
      <c r="I4" s="2">
        <f t="shared" si="0"/>
        <v>0.95008986231881831</v>
      </c>
      <c r="J4" s="2">
        <f t="shared" si="1"/>
        <v>1776.6740462635983</v>
      </c>
      <c r="K4" s="2">
        <f t="shared" si="2"/>
        <v>422</v>
      </c>
      <c r="L4">
        <f t="shared" si="3"/>
        <v>1688</v>
      </c>
    </row>
    <row r="5" spans="1:12" x14ac:dyDescent="0.2">
      <c r="A5" t="s">
        <v>12</v>
      </c>
      <c r="B5">
        <v>0</v>
      </c>
      <c r="C5">
        <v>828</v>
      </c>
      <c r="D5">
        <v>672</v>
      </c>
      <c r="E5">
        <v>335</v>
      </c>
      <c r="F5">
        <v>292</v>
      </c>
      <c r="G5">
        <v>0</v>
      </c>
      <c r="H5">
        <v>0</v>
      </c>
      <c r="I5" s="2">
        <f t="shared" si="0"/>
        <v>0.89709722938128789</v>
      </c>
      <c r="J5" s="2">
        <f t="shared" si="1"/>
        <v>2370.9804582352285</v>
      </c>
      <c r="K5" s="2">
        <f t="shared" si="2"/>
        <v>531.75</v>
      </c>
      <c r="L5">
        <f t="shared" si="3"/>
        <v>2127</v>
      </c>
    </row>
    <row r="6" spans="1:12" x14ac:dyDescent="0.2">
      <c r="A6" t="s">
        <v>13</v>
      </c>
      <c r="B6">
        <v>0</v>
      </c>
      <c r="C6">
        <v>644</v>
      </c>
      <c r="D6">
        <v>576</v>
      </c>
      <c r="E6">
        <v>268</v>
      </c>
      <c r="F6">
        <v>219</v>
      </c>
      <c r="G6">
        <v>0</v>
      </c>
      <c r="H6">
        <v>0</v>
      </c>
      <c r="I6" s="2">
        <f t="shared" si="0"/>
        <v>0.89040787998312343</v>
      </c>
      <c r="J6" s="2">
        <f t="shared" si="1"/>
        <v>1917.0989367618288</v>
      </c>
      <c r="K6" s="2">
        <f t="shared" si="2"/>
        <v>426.75</v>
      </c>
      <c r="L6">
        <f t="shared" si="3"/>
        <v>1707</v>
      </c>
    </row>
    <row r="7" spans="1:12" x14ac:dyDescent="0.2">
      <c r="A7" t="s">
        <v>14</v>
      </c>
      <c r="B7">
        <v>0</v>
      </c>
      <c r="C7">
        <v>552</v>
      </c>
      <c r="D7">
        <v>480</v>
      </c>
      <c r="E7">
        <v>335</v>
      </c>
      <c r="F7">
        <v>365</v>
      </c>
      <c r="G7">
        <v>0</v>
      </c>
      <c r="H7">
        <v>0</v>
      </c>
      <c r="I7" s="2">
        <f t="shared" si="0"/>
        <v>1.0215258998921699</v>
      </c>
      <c r="J7" s="2">
        <f t="shared" si="1"/>
        <v>1695.5027769563417</v>
      </c>
      <c r="K7" s="2">
        <f t="shared" si="2"/>
        <v>433</v>
      </c>
      <c r="L7">
        <f t="shared" si="3"/>
        <v>1732</v>
      </c>
    </row>
    <row r="8" spans="1:12" x14ac:dyDescent="0.2">
      <c r="A8" t="s">
        <v>15</v>
      </c>
      <c r="B8">
        <v>0</v>
      </c>
      <c r="C8">
        <v>736</v>
      </c>
      <c r="D8">
        <v>672</v>
      </c>
      <c r="E8">
        <v>335</v>
      </c>
      <c r="F8">
        <v>292</v>
      </c>
      <c r="G8">
        <v>0</v>
      </c>
      <c r="H8">
        <v>0</v>
      </c>
      <c r="I8" s="2">
        <f t="shared" si="0"/>
        <v>0.91995932365301214</v>
      </c>
      <c r="J8" s="2">
        <f t="shared" si="1"/>
        <v>2212.0543242274439</v>
      </c>
      <c r="K8" s="2">
        <f t="shared" si="2"/>
        <v>508.75</v>
      </c>
      <c r="L8">
        <f t="shared" si="3"/>
        <v>2035</v>
      </c>
    </row>
    <row r="9" spans="1:12" x14ac:dyDescent="0.2">
      <c r="A9" t="s">
        <v>16</v>
      </c>
      <c r="B9">
        <v>0</v>
      </c>
      <c r="C9">
        <v>552</v>
      </c>
      <c r="D9">
        <v>672</v>
      </c>
      <c r="E9">
        <v>335</v>
      </c>
      <c r="F9">
        <v>292</v>
      </c>
      <c r="G9">
        <v>0</v>
      </c>
      <c r="H9">
        <v>0</v>
      </c>
      <c r="I9" s="2">
        <f t="shared" si="0"/>
        <v>0.95055104181041961</v>
      </c>
      <c r="J9" s="2">
        <f t="shared" si="1"/>
        <v>1947.2915378374475</v>
      </c>
      <c r="K9" s="2">
        <f t="shared" si="2"/>
        <v>462.75</v>
      </c>
      <c r="L9">
        <f t="shared" si="3"/>
        <v>1851</v>
      </c>
    </row>
    <row r="10" spans="1:12" x14ac:dyDescent="0.2">
      <c r="A10" t="s">
        <v>17</v>
      </c>
      <c r="B10">
        <v>0</v>
      </c>
      <c r="C10">
        <v>644</v>
      </c>
      <c r="D10">
        <v>576</v>
      </c>
      <c r="E10">
        <v>335</v>
      </c>
      <c r="F10">
        <v>292</v>
      </c>
      <c r="G10">
        <v>0</v>
      </c>
      <c r="H10">
        <v>0</v>
      </c>
      <c r="I10" s="2">
        <f t="shared" si="0"/>
        <v>0.95642184926277185</v>
      </c>
      <c r="J10" s="2">
        <f t="shared" si="1"/>
        <v>1931.1562167088746</v>
      </c>
      <c r="K10" s="2">
        <f t="shared" si="2"/>
        <v>461.75</v>
      </c>
      <c r="L10">
        <f t="shared" si="3"/>
        <v>1847</v>
      </c>
    </row>
    <row r="11" spans="1:12" x14ac:dyDescent="0.2">
      <c r="A11" t="s">
        <v>18</v>
      </c>
      <c r="B11">
        <v>0</v>
      </c>
      <c r="C11">
        <v>644</v>
      </c>
      <c r="D11">
        <v>672</v>
      </c>
      <c r="E11">
        <v>335</v>
      </c>
      <c r="F11">
        <v>365</v>
      </c>
      <c r="G11">
        <v>0</v>
      </c>
      <c r="H11">
        <v>0</v>
      </c>
      <c r="I11" s="2">
        <f t="shared" si="0"/>
        <v>0.96795376674765898</v>
      </c>
      <c r="J11" s="2">
        <f t="shared" si="1"/>
        <v>2082.7441033405903</v>
      </c>
      <c r="K11" s="2">
        <f t="shared" si="2"/>
        <v>504</v>
      </c>
      <c r="L11">
        <f t="shared" si="3"/>
        <v>2016</v>
      </c>
    </row>
    <row r="12" spans="1:12" x14ac:dyDescent="0.2">
      <c r="A12" t="s">
        <v>19</v>
      </c>
      <c r="B12">
        <v>0</v>
      </c>
      <c r="C12">
        <v>736</v>
      </c>
      <c r="D12">
        <v>672</v>
      </c>
      <c r="E12">
        <v>335</v>
      </c>
      <c r="F12">
        <v>219</v>
      </c>
      <c r="G12">
        <v>0</v>
      </c>
      <c r="H12">
        <v>0</v>
      </c>
      <c r="I12" s="2">
        <f t="shared" si="0"/>
        <v>0.8837340851506793</v>
      </c>
      <c r="J12" s="2">
        <f t="shared" si="1"/>
        <v>2220.1248463393522</v>
      </c>
      <c r="K12" s="2">
        <f t="shared" si="2"/>
        <v>490.5</v>
      </c>
      <c r="L12">
        <f t="shared" si="3"/>
        <v>1962</v>
      </c>
    </row>
    <row r="13" spans="1:12" x14ac:dyDescent="0.2">
      <c r="A13" t="s">
        <v>20</v>
      </c>
      <c r="B13">
        <v>0</v>
      </c>
      <c r="C13">
        <v>460</v>
      </c>
      <c r="D13">
        <v>480</v>
      </c>
      <c r="E13">
        <v>335</v>
      </c>
      <c r="F13">
        <v>365</v>
      </c>
      <c r="G13">
        <v>0</v>
      </c>
      <c r="H13">
        <v>0</v>
      </c>
      <c r="I13" s="2">
        <f t="shared" si="0"/>
        <v>1.0421770097421432</v>
      </c>
      <c r="J13" s="2">
        <f t="shared" si="1"/>
        <v>1573.62903294688</v>
      </c>
      <c r="K13" s="2">
        <f t="shared" si="2"/>
        <v>410</v>
      </c>
      <c r="L13">
        <f t="shared" si="3"/>
        <v>1640</v>
      </c>
    </row>
    <row r="14" spans="1:12" x14ac:dyDescent="0.2">
      <c r="A14" t="s">
        <v>21</v>
      </c>
      <c r="B14">
        <v>0</v>
      </c>
      <c r="C14">
        <v>644</v>
      </c>
      <c r="D14">
        <v>480</v>
      </c>
      <c r="E14">
        <v>335</v>
      </c>
      <c r="F14">
        <v>365</v>
      </c>
      <c r="G14">
        <v>0</v>
      </c>
      <c r="H14">
        <v>0</v>
      </c>
      <c r="I14" s="2">
        <f t="shared" si="0"/>
        <v>0.99042025056421124</v>
      </c>
      <c r="J14" s="2">
        <f t="shared" si="1"/>
        <v>1841.6424734459181</v>
      </c>
      <c r="K14" s="2">
        <f t="shared" si="2"/>
        <v>456</v>
      </c>
      <c r="L14">
        <f t="shared" si="3"/>
        <v>1824</v>
      </c>
    </row>
    <row r="15" spans="1:12" x14ac:dyDescent="0.2">
      <c r="A15" t="s">
        <v>22</v>
      </c>
      <c r="B15">
        <v>0</v>
      </c>
      <c r="C15">
        <v>552</v>
      </c>
      <c r="D15">
        <v>576</v>
      </c>
      <c r="E15">
        <v>335</v>
      </c>
      <c r="F15">
        <v>292</v>
      </c>
      <c r="G15">
        <v>0</v>
      </c>
      <c r="H15">
        <v>0</v>
      </c>
      <c r="I15" s="2">
        <f t="shared" si="0"/>
        <v>0.97842073860535139</v>
      </c>
      <c r="J15" s="2">
        <f t="shared" si="1"/>
        <v>1793.706869400163</v>
      </c>
      <c r="K15" s="2">
        <f t="shared" si="2"/>
        <v>438.75</v>
      </c>
      <c r="L15">
        <f t="shared" si="3"/>
        <v>1755</v>
      </c>
    </row>
    <row r="16" spans="1:12" x14ac:dyDescent="0.2">
      <c r="A16" t="s">
        <v>23</v>
      </c>
      <c r="B16">
        <v>0</v>
      </c>
      <c r="C16">
        <v>552</v>
      </c>
      <c r="D16">
        <v>576</v>
      </c>
      <c r="E16">
        <v>268</v>
      </c>
      <c r="F16">
        <v>292</v>
      </c>
      <c r="G16">
        <v>0</v>
      </c>
      <c r="H16">
        <v>0</v>
      </c>
      <c r="I16" s="2">
        <f t="shared" si="0"/>
        <v>0.95008986231881831</v>
      </c>
      <c r="J16" s="2">
        <f t="shared" si="1"/>
        <v>1776.6740462635983</v>
      </c>
      <c r="K16" s="2">
        <f t="shared" si="2"/>
        <v>422</v>
      </c>
      <c r="L16">
        <f t="shared" si="3"/>
        <v>1688</v>
      </c>
    </row>
    <row r="17" spans="1:12" x14ac:dyDescent="0.2">
      <c r="A17" t="s">
        <v>24</v>
      </c>
      <c r="B17">
        <v>0</v>
      </c>
      <c r="C17">
        <v>552</v>
      </c>
      <c r="D17">
        <v>576</v>
      </c>
      <c r="E17">
        <v>268</v>
      </c>
      <c r="F17">
        <v>292</v>
      </c>
      <c r="G17">
        <v>0</v>
      </c>
      <c r="H17">
        <v>0</v>
      </c>
      <c r="I17" s="2">
        <f t="shared" si="0"/>
        <v>0.95008986231881831</v>
      </c>
      <c r="J17" s="2">
        <f t="shared" si="1"/>
        <v>1776.6740462635983</v>
      </c>
      <c r="K17" s="2">
        <f t="shared" si="2"/>
        <v>422</v>
      </c>
      <c r="L17">
        <f t="shared" si="3"/>
        <v>1688</v>
      </c>
    </row>
    <row r="18" spans="1:12" x14ac:dyDescent="0.2">
      <c r="A18" t="s">
        <v>25</v>
      </c>
      <c r="B18">
        <v>0</v>
      </c>
      <c r="C18">
        <v>552</v>
      </c>
      <c r="D18">
        <v>480</v>
      </c>
      <c r="E18">
        <v>335</v>
      </c>
      <c r="F18">
        <v>365</v>
      </c>
      <c r="G18">
        <v>0</v>
      </c>
      <c r="H18">
        <v>0</v>
      </c>
      <c r="I18" s="2">
        <f t="shared" si="0"/>
        <v>1.0215258998921699</v>
      </c>
      <c r="J18" s="2">
        <f t="shared" si="1"/>
        <v>1695.5027769563417</v>
      </c>
      <c r="K18" s="2">
        <f t="shared" si="2"/>
        <v>433</v>
      </c>
      <c r="L18">
        <f t="shared" si="3"/>
        <v>1732</v>
      </c>
    </row>
    <row r="19" spans="1:12" x14ac:dyDescent="0.2">
      <c r="A19" t="s">
        <v>26</v>
      </c>
      <c r="B19">
        <v>0</v>
      </c>
      <c r="C19">
        <v>552</v>
      </c>
      <c r="D19">
        <v>576</v>
      </c>
      <c r="E19">
        <v>335</v>
      </c>
      <c r="F19">
        <v>365</v>
      </c>
      <c r="G19">
        <v>0</v>
      </c>
      <c r="H19">
        <v>0</v>
      </c>
      <c r="I19" s="2">
        <f t="shared" si="0"/>
        <v>1.0056847073181117</v>
      </c>
      <c r="J19" s="2">
        <f t="shared" si="1"/>
        <v>1817.6670945656319</v>
      </c>
      <c r="K19" s="2">
        <f t="shared" si="2"/>
        <v>457</v>
      </c>
      <c r="L19">
        <f t="shared" si="3"/>
        <v>1828</v>
      </c>
    </row>
    <row r="20" spans="1:12" x14ac:dyDescent="0.2">
      <c r="A20" t="s">
        <v>27</v>
      </c>
      <c r="B20">
        <v>0</v>
      </c>
      <c r="C20">
        <v>552</v>
      </c>
      <c r="D20">
        <v>480</v>
      </c>
      <c r="E20">
        <v>335</v>
      </c>
      <c r="F20">
        <v>365</v>
      </c>
      <c r="G20">
        <v>0</v>
      </c>
      <c r="H20">
        <v>0</v>
      </c>
      <c r="I20" s="2">
        <f t="shared" si="0"/>
        <v>1.0215258998921699</v>
      </c>
      <c r="J20" s="2">
        <f t="shared" si="1"/>
        <v>1695.5027769563417</v>
      </c>
      <c r="K20" s="2">
        <f t="shared" si="2"/>
        <v>433</v>
      </c>
      <c r="L20">
        <f t="shared" si="3"/>
        <v>1732</v>
      </c>
    </row>
    <row r="21" spans="1:12" x14ac:dyDescent="0.2">
      <c r="A21" t="s">
        <v>28</v>
      </c>
      <c r="B21">
        <v>0</v>
      </c>
      <c r="C21">
        <v>460</v>
      </c>
      <c r="D21">
        <v>480</v>
      </c>
      <c r="E21">
        <v>335</v>
      </c>
      <c r="F21">
        <v>292</v>
      </c>
      <c r="G21">
        <v>0</v>
      </c>
      <c r="H21">
        <v>0</v>
      </c>
      <c r="I21" s="2">
        <f t="shared" si="0"/>
        <v>1.0205153380247349</v>
      </c>
      <c r="J21" s="2">
        <f t="shared" si="1"/>
        <v>1535.498724627713</v>
      </c>
      <c r="K21" s="2">
        <f t="shared" si="2"/>
        <v>391.75</v>
      </c>
      <c r="L21">
        <f t="shared" si="3"/>
        <v>1567</v>
      </c>
    </row>
    <row r="22" spans="1:12" x14ac:dyDescent="0.2">
      <c r="A22" t="s">
        <v>29</v>
      </c>
      <c r="B22">
        <v>0</v>
      </c>
      <c r="C22">
        <v>552</v>
      </c>
      <c r="D22">
        <v>576</v>
      </c>
      <c r="E22">
        <v>335</v>
      </c>
      <c r="F22">
        <v>292</v>
      </c>
      <c r="G22">
        <v>0</v>
      </c>
      <c r="H22">
        <v>0</v>
      </c>
      <c r="I22" s="2">
        <f t="shared" si="0"/>
        <v>0.97842073860535139</v>
      </c>
      <c r="J22" s="2">
        <f t="shared" si="1"/>
        <v>1793.706869400163</v>
      </c>
      <c r="K22" s="2">
        <f t="shared" si="2"/>
        <v>438.75</v>
      </c>
      <c r="L22">
        <f t="shared" si="3"/>
        <v>1755</v>
      </c>
    </row>
    <row r="23" spans="1:12" x14ac:dyDescent="0.2">
      <c r="A23" t="s">
        <v>30</v>
      </c>
      <c r="B23">
        <v>0</v>
      </c>
      <c r="C23">
        <v>0</v>
      </c>
      <c r="D23">
        <v>480</v>
      </c>
      <c r="E23">
        <v>268</v>
      </c>
      <c r="F23">
        <v>292</v>
      </c>
      <c r="G23">
        <v>0</v>
      </c>
      <c r="H23">
        <v>0</v>
      </c>
      <c r="I23" s="2">
        <f t="shared" si="0"/>
        <v>0.75397589703245804</v>
      </c>
      <c r="J23" s="2">
        <f t="shared" si="1"/>
        <v>1379.3544383756725</v>
      </c>
      <c r="K23" s="2">
        <f t="shared" si="2"/>
        <v>346.66666666666669</v>
      </c>
      <c r="L23">
        <f t="shared" si="3"/>
        <v>1040</v>
      </c>
    </row>
    <row r="24" spans="1:12" x14ac:dyDescent="0.2">
      <c r="A24" t="s">
        <v>31</v>
      </c>
      <c r="B24">
        <v>0</v>
      </c>
      <c r="C24">
        <v>552</v>
      </c>
      <c r="D24">
        <v>480</v>
      </c>
      <c r="E24">
        <v>268</v>
      </c>
      <c r="F24">
        <v>365</v>
      </c>
      <c r="G24">
        <v>0</v>
      </c>
      <c r="H24">
        <v>0</v>
      </c>
      <c r="I24" s="2">
        <f t="shared" si="0"/>
        <v>0.99319911758446555</v>
      </c>
      <c r="J24" s="2">
        <f t="shared" si="1"/>
        <v>1676.4010061239326</v>
      </c>
      <c r="K24" s="2">
        <f t="shared" si="2"/>
        <v>416.25</v>
      </c>
      <c r="L24">
        <f t="shared" si="3"/>
        <v>1665</v>
      </c>
    </row>
    <row r="25" spans="1:12" x14ac:dyDescent="0.2">
      <c r="K25" s="2"/>
    </row>
    <row r="26" spans="1:12" x14ac:dyDescent="0.2">
      <c r="A26" t="s">
        <v>32</v>
      </c>
      <c r="B26" s="2">
        <f>AVERAGE(B2:B24)</f>
        <v>0</v>
      </c>
      <c r="C26" s="2">
        <f t="shared" ref="C26:J26" si="4">AVERAGE(C2:C24)</f>
        <v>568</v>
      </c>
      <c r="D26" s="2">
        <f t="shared" si="4"/>
        <v>559.304347826087</v>
      </c>
      <c r="E26" s="2">
        <f t="shared" si="4"/>
        <v>317.52173913043481</v>
      </c>
      <c r="F26" s="2">
        <f t="shared" si="4"/>
        <v>311.04347826086956</v>
      </c>
      <c r="G26" s="2">
        <f t="shared" si="4"/>
        <v>0</v>
      </c>
      <c r="H26" s="2">
        <f t="shared" si="4"/>
        <v>0</v>
      </c>
      <c r="I26" s="2">
        <f t="shared" si="4"/>
        <v>0.96072487841941834</v>
      </c>
      <c r="J26" s="2">
        <f t="shared" si="4"/>
        <v>1830.6795870326064</v>
      </c>
      <c r="K26" s="2">
        <f t="shared" si="2"/>
        <v>438.96739130434781</v>
      </c>
      <c r="L26" s="2">
        <f t="shared" si="2"/>
        <v>351.3660580191621</v>
      </c>
    </row>
    <row r="27" spans="1:12" x14ac:dyDescent="0.2">
      <c r="A27" t="s">
        <v>33</v>
      </c>
      <c r="B27" s="2">
        <f>STDEV(B2:B24)</f>
        <v>0</v>
      </c>
      <c r="C27" s="2">
        <f t="shared" ref="C27:J27" si="5">STDEV(C2:C24)</f>
        <v>151.04966070799364</v>
      </c>
      <c r="D27" s="2">
        <f t="shared" si="5"/>
        <v>74.654619769739924</v>
      </c>
      <c r="E27" s="2">
        <f t="shared" si="5"/>
        <v>30.081509822506934</v>
      </c>
      <c r="F27" s="2">
        <f t="shared" si="5"/>
        <v>45.201044095814694</v>
      </c>
      <c r="G27" s="2">
        <f t="shared" si="5"/>
        <v>0</v>
      </c>
      <c r="H27" s="2">
        <f t="shared" si="5"/>
        <v>0</v>
      </c>
      <c r="I27" s="2">
        <f t="shared" si="5"/>
        <v>6.289262712587379E-2</v>
      </c>
      <c r="J27" s="2">
        <f t="shared" si="5"/>
        <v>230.47533963681741</v>
      </c>
      <c r="K27" s="2">
        <f t="shared" si="2"/>
        <v>75.2467085990138</v>
      </c>
      <c r="L27" s="2">
        <f t="shared" si="2"/>
        <v>60.20994540463620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A47B2-9C69-4848-955A-B4C945FC176F}">
  <dimension ref="A1:M32"/>
  <sheetViews>
    <sheetView workbookViewId="0">
      <pane xSplit="1" topLeftCell="C1" activePane="topRight" state="frozen"/>
      <selection pane="topRight" activeCell="N1" sqref="N1"/>
    </sheetView>
  </sheetViews>
  <sheetFormatPr baseColWidth="10" defaultRowHeight="16" x14ac:dyDescent="0.2"/>
  <cols>
    <col min="3" max="3" width="11" bestFit="1" customWidth="1"/>
    <col min="4" max="4" width="11.33203125" bestFit="1" customWidth="1"/>
    <col min="5" max="8" width="11" bestFit="1" customWidth="1"/>
    <col min="9" max="9" width="11.33203125" bestFit="1" customWidth="1"/>
    <col min="10" max="11" width="11" bestFit="1" customWidth="1"/>
  </cols>
  <sheetData>
    <row r="1" spans="1:13" x14ac:dyDescent="0.2"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  <c r="H1" t="s">
        <v>40</v>
      </c>
      <c r="I1" t="s">
        <v>43</v>
      </c>
      <c r="J1" t="s">
        <v>44</v>
      </c>
      <c r="K1" t="s">
        <v>45</v>
      </c>
      <c r="L1" t="s">
        <v>49</v>
      </c>
      <c r="M1" t="s">
        <v>50</v>
      </c>
    </row>
    <row r="2" spans="1:13" x14ac:dyDescent="0.2">
      <c r="A2" t="s">
        <v>9</v>
      </c>
      <c r="B2" s="7">
        <v>2317</v>
      </c>
      <c r="C2" s="7">
        <v>3202</v>
      </c>
      <c r="D2" s="7">
        <v>1679</v>
      </c>
      <c r="E2" s="7">
        <v>2016</v>
      </c>
      <c r="F2" s="7">
        <v>2394</v>
      </c>
      <c r="G2" s="7">
        <v>1519</v>
      </c>
      <c r="H2" s="7">
        <v>2434</v>
      </c>
      <c r="I2" s="7">
        <v>1842</v>
      </c>
      <c r="J2" s="7">
        <v>1811</v>
      </c>
      <c r="K2" s="7">
        <v>1659</v>
      </c>
      <c r="L2" s="7">
        <f>AVERAGE(B2:K2)</f>
        <v>2087.3000000000002</v>
      </c>
      <c r="M2" s="7">
        <f>SUM(B2:K2)</f>
        <v>20873</v>
      </c>
    </row>
    <row r="3" spans="1:13" x14ac:dyDescent="0.2">
      <c r="A3" t="s">
        <v>10</v>
      </c>
      <c r="B3" s="7">
        <v>2068</v>
      </c>
      <c r="C3" s="7">
        <v>3088</v>
      </c>
      <c r="D3" s="7">
        <v>1848</v>
      </c>
      <c r="E3" s="7">
        <v>2210</v>
      </c>
      <c r="F3" s="7">
        <v>2778</v>
      </c>
      <c r="G3" s="7">
        <v>1345</v>
      </c>
      <c r="H3" s="7">
        <v>2095</v>
      </c>
      <c r="I3" s="7">
        <v>1901</v>
      </c>
      <c r="J3" s="7">
        <v>2176</v>
      </c>
      <c r="K3" s="7">
        <v>1847</v>
      </c>
      <c r="L3" s="7">
        <f t="shared" ref="L3:L24" si="0">AVERAGE(B3:K3)</f>
        <v>2135.6</v>
      </c>
      <c r="M3" s="7">
        <f t="shared" ref="M3:M24" si="1">SUM(B3:K3)</f>
        <v>21356</v>
      </c>
    </row>
    <row r="4" spans="1:13" x14ac:dyDescent="0.2">
      <c r="A4" t="s">
        <v>11</v>
      </c>
      <c r="B4" s="7">
        <v>2234</v>
      </c>
      <c r="C4" s="7">
        <v>2928</v>
      </c>
      <c r="D4" s="7">
        <v>1185</v>
      </c>
      <c r="E4" s="7">
        <v>2039</v>
      </c>
      <c r="F4" s="7">
        <v>2603</v>
      </c>
      <c r="G4" s="7">
        <v>1753</v>
      </c>
      <c r="H4" s="7">
        <v>2345</v>
      </c>
      <c r="I4" s="7">
        <v>1728</v>
      </c>
      <c r="J4" s="7">
        <v>1641</v>
      </c>
      <c r="K4" s="7">
        <v>1688</v>
      </c>
      <c r="L4" s="7">
        <f t="shared" si="0"/>
        <v>2014.4</v>
      </c>
      <c r="M4" s="7">
        <f t="shared" si="1"/>
        <v>20144</v>
      </c>
    </row>
    <row r="5" spans="1:13" x14ac:dyDescent="0.2">
      <c r="A5" t="s">
        <v>12</v>
      </c>
      <c r="B5" s="7">
        <v>2350</v>
      </c>
      <c r="C5" s="7">
        <v>3425</v>
      </c>
      <c r="D5" s="7">
        <v>2024</v>
      </c>
      <c r="E5" s="7">
        <v>2258</v>
      </c>
      <c r="F5" s="7">
        <v>2967</v>
      </c>
      <c r="G5" s="7">
        <v>1626</v>
      </c>
      <c r="H5" s="7">
        <v>2618</v>
      </c>
      <c r="I5" s="7">
        <v>2649</v>
      </c>
      <c r="J5" s="7">
        <v>2548</v>
      </c>
      <c r="K5" s="7">
        <v>2127</v>
      </c>
      <c r="L5" s="7">
        <f t="shared" si="0"/>
        <v>2459.1999999999998</v>
      </c>
      <c r="M5" s="7">
        <f t="shared" si="1"/>
        <v>24592</v>
      </c>
    </row>
    <row r="6" spans="1:13" x14ac:dyDescent="0.2">
      <c r="A6" t="s">
        <v>13</v>
      </c>
      <c r="B6" s="7">
        <v>2484</v>
      </c>
      <c r="C6" s="7">
        <v>3216</v>
      </c>
      <c r="D6" s="7">
        <v>1925</v>
      </c>
      <c r="E6" s="7">
        <v>1827</v>
      </c>
      <c r="F6" s="7">
        <v>2387</v>
      </c>
      <c r="G6" s="7">
        <v>1643</v>
      </c>
      <c r="H6" s="7">
        <v>2098</v>
      </c>
      <c r="I6" s="7">
        <v>2034</v>
      </c>
      <c r="J6" s="7">
        <v>2458</v>
      </c>
      <c r="K6" s="7">
        <v>1707</v>
      </c>
      <c r="L6" s="7">
        <f t="shared" si="0"/>
        <v>2177.9</v>
      </c>
      <c r="M6" s="7">
        <f t="shared" si="1"/>
        <v>21779</v>
      </c>
    </row>
    <row r="7" spans="1:13" x14ac:dyDescent="0.2">
      <c r="A7" t="s">
        <v>14</v>
      </c>
      <c r="B7" s="7">
        <v>2316</v>
      </c>
      <c r="C7" s="7">
        <v>3096</v>
      </c>
      <c r="D7" s="7">
        <v>1807</v>
      </c>
      <c r="E7" s="7">
        <v>1458</v>
      </c>
      <c r="F7" s="7">
        <v>2660</v>
      </c>
      <c r="G7" s="7">
        <v>1438</v>
      </c>
      <c r="H7" s="7">
        <v>2160</v>
      </c>
      <c r="I7" s="7">
        <v>2469</v>
      </c>
      <c r="J7" s="7">
        <v>2155</v>
      </c>
      <c r="K7" s="7">
        <v>1732</v>
      </c>
      <c r="L7" s="7">
        <f t="shared" si="0"/>
        <v>2129.1</v>
      </c>
      <c r="M7" s="7">
        <f t="shared" si="1"/>
        <v>21291</v>
      </c>
    </row>
    <row r="8" spans="1:13" x14ac:dyDescent="0.2">
      <c r="A8" t="s">
        <v>15</v>
      </c>
      <c r="B8" s="7">
        <v>3077</v>
      </c>
      <c r="C8" s="7">
        <v>3431</v>
      </c>
      <c r="D8" s="7">
        <v>1291</v>
      </c>
      <c r="E8" s="7">
        <v>2409</v>
      </c>
      <c r="F8" s="7">
        <v>2968</v>
      </c>
      <c r="G8" s="7">
        <v>2240</v>
      </c>
      <c r="H8" s="7">
        <v>2604</v>
      </c>
      <c r="I8" s="7">
        <v>2560</v>
      </c>
      <c r="J8" s="7">
        <v>2813</v>
      </c>
      <c r="K8" s="7">
        <v>2035</v>
      </c>
      <c r="L8" s="7">
        <f t="shared" si="0"/>
        <v>2542.8000000000002</v>
      </c>
      <c r="M8" s="7">
        <f t="shared" si="1"/>
        <v>25428</v>
      </c>
    </row>
    <row r="9" spans="1:13" x14ac:dyDescent="0.2">
      <c r="A9" t="s">
        <v>16</v>
      </c>
      <c r="B9" s="7">
        <v>2713</v>
      </c>
      <c r="C9" s="7">
        <v>3110</v>
      </c>
      <c r="D9" s="7">
        <v>2082</v>
      </c>
      <c r="E9" s="7">
        <v>2202</v>
      </c>
      <c r="F9" s="7">
        <v>2763</v>
      </c>
      <c r="G9" s="7">
        <v>1785</v>
      </c>
      <c r="H9" s="7">
        <v>2637</v>
      </c>
      <c r="I9" s="7">
        <v>2028</v>
      </c>
      <c r="J9" s="7">
        <v>1793</v>
      </c>
      <c r="K9" s="7">
        <v>1851</v>
      </c>
      <c r="L9" s="7">
        <f t="shared" si="0"/>
        <v>2296.4</v>
      </c>
      <c r="M9" s="7">
        <f t="shared" si="1"/>
        <v>22964</v>
      </c>
    </row>
    <row r="10" spans="1:13" x14ac:dyDescent="0.2">
      <c r="A10" t="s">
        <v>17</v>
      </c>
      <c r="B10" s="7">
        <v>2667</v>
      </c>
      <c r="C10" s="7">
        <v>3605</v>
      </c>
      <c r="D10" s="7">
        <v>2130</v>
      </c>
      <c r="E10" s="7">
        <v>1947</v>
      </c>
      <c r="F10" s="7">
        <v>2953</v>
      </c>
      <c r="G10" s="7">
        <v>1541</v>
      </c>
      <c r="H10" s="7">
        <v>2449</v>
      </c>
      <c r="I10" s="7">
        <v>2139</v>
      </c>
      <c r="J10" s="7">
        <v>1772</v>
      </c>
      <c r="K10" s="7">
        <v>1847</v>
      </c>
      <c r="L10" s="7">
        <f t="shared" si="0"/>
        <v>2305</v>
      </c>
      <c r="M10" s="7">
        <f t="shared" si="1"/>
        <v>23050</v>
      </c>
    </row>
    <row r="11" spans="1:13" x14ac:dyDescent="0.2">
      <c r="A11" t="s">
        <v>18</v>
      </c>
      <c r="B11" s="7">
        <v>2091</v>
      </c>
      <c r="C11" s="7">
        <v>3339</v>
      </c>
      <c r="D11" s="7">
        <v>1850</v>
      </c>
      <c r="E11" s="7">
        <v>2083</v>
      </c>
      <c r="F11" s="7">
        <v>2423</v>
      </c>
      <c r="G11" s="7">
        <v>1357</v>
      </c>
      <c r="H11" s="7">
        <v>2085</v>
      </c>
      <c r="I11" s="7">
        <v>2049</v>
      </c>
      <c r="J11" s="7">
        <v>2532</v>
      </c>
      <c r="K11" s="7">
        <v>2016</v>
      </c>
      <c r="L11" s="7">
        <f t="shared" si="0"/>
        <v>2182.5</v>
      </c>
      <c r="M11" s="7">
        <f t="shared" si="1"/>
        <v>21825</v>
      </c>
    </row>
    <row r="12" spans="1:13" x14ac:dyDescent="0.2">
      <c r="A12" t="s">
        <v>19</v>
      </c>
      <c r="B12" s="7">
        <v>3076</v>
      </c>
      <c r="C12" s="7">
        <v>3480</v>
      </c>
      <c r="D12" s="7">
        <v>1951</v>
      </c>
      <c r="E12" s="7">
        <v>1387</v>
      </c>
      <c r="F12" s="7">
        <v>3022</v>
      </c>
      <c r="G12" s="7">
        <v>1838</v>
      </c>
      <c r="H12" s="7">
        <v>2439</v>
      </c>
      <c r="I12" s="7">
        <v>1335</v>
      </c>
      <c r="J12" s="7">
        <v>1722</v>
      </c>
      <c r="K12" s="7">
        <v>1962</v>
      </c>
      <c r="L12" s="7">
        <f t="shared" si="0"/>
        <v>2221.1999999999998</v>
      </c>
      <c r="M12" s="7">
        <f t="shared" si="1"/>
        <v>22212</v>
      </c>
    </row>
    <row r="13" spans="1:13" x14ac:dyDescent="0.2">
      <c r="A13" t="s">
        <v>20</v>
      </c>
      <c r="B13" s="7">
        <v>1780</v>
      </c>
      <c r="C13" s="7">
        <v>1819</v>
      </c>
      <c r="D13" s="7">
        <v>893</v>
      </c>
      <c r="E13" s="7">
        <v>1798</v>
      </c>
      <c r="F13" s="7">
        <v>2358</v>
      </c>
      <c r="G13" s="7">
        <v>1680</v>
      </c>
      <c r="H13" s="7">
        <v>2081</v>
      </c>
      <c r="I13" s="7">
        <v>1728</v>
      </c>
      <c r="J13" s="7">
        <v>1621</v>
      </c>
      <c r="K13" s="7">
        <v>1640</v>
      </c>
      <c r="L13" s="7">
        <f t="shared" si="0"/>
        <v>1739.8</v>
      </c>
      <c r="M13" s="7">
        <f t="shared" si="1"/>
        <v>17398</v>
      </c>
    </row>
    <row r="14" spans="1:13" x14ac:dyDescent="0.2">
      <c r="A14" t="s">
        <v>21</v>
      </c>
      <c r="B14" s="7">
        <v>2739</v>
      </c>
      <c r="C14" s="7">
        <v>3399</v>
      </c>
      <c r="D14" s="7">
        <v>2037</v>
      </c>
      <c r="E14" s="7">
        <v>2187</v>
      </c>
      <c r="F14" s="7">
        <v>2688</v>
      </c>
      <c r="G14" s="7">
        <v>840</v>
      </c>
      <c r="H14" s="7">
        <v>2248</v>
      </c>
      <c r="I14" s="7">
        <v>1962</v>
      </c>
      <c r="J14" s="7">
        <v>1716</v>
      </c>
      <c r="K14" s="7">
        <v>1824</v>
      </c>
      <c r="L14" s="7">
        <f t="shared" si="0"/>
        <v>2164</v>
      </c>
      <c r="M14" s="7">
        <f t="shared" si="1"/>
        <v>21640</v>
      </c>
    </row>
    <row r="15" spans="1:13" x14ac:dyDescent="0.2">
      <c r="A15" t="s">
        <v>22</v>
      </c>
      <c r="B15" s="7">
        <v>2075</v>
      </c>
      <c r="C15" s="7">
        <v>2992</v>
      </c>
      <c r="D15" s="7">
        <v>1732</v>
      </c>
      <c r="E15" s="7">
        <v>1808</v>
      </c>
      <c r="F15" s="7">
        <v>2191</v>
      </c>
      <c r="G15" s="7">
        <v>1710</v>
      </c>
      <c r="H15" s="7">
        <v>2173</v>
      </c>
      <c r="I15" s="7">
        <v>1957</v>
      </c>
      <c r="J15" s="7">
        <v>2081</v>
      </c>
      <c r="K15" s="7">
        <v>1755</v>
      </c>
      <c r="L15" s="7">
        <f t="shared" si="0"/>
        <v>2047.4</v>
      </c>
      <c r="M15" s="7">
        <f t="shared" si="1"/>
        <v>20474</v>
      </c>
    </row>
    <row r="16" spans="1:13" x14ac:dyDescent="0.2">
      <c r="A16" t="s">
        <v>23</v>
      </c>
      <c r="B16" s="7">
        <v>1705</v>
      </c>
      <c r="C16" s="7">
        <v>2773</v>
      </c>
      <c r="D16" s="7">
        <v>1945</v>
      </c>
      <c r="E16" s="7">
        <v>1860</v>
      </c>
      <c r="F16" s="7">
        <v>2288</v>
      </c>
      <c r="G16" s="7">
        <v>1595</v>
      </c>
      <c r="H16" s="7">
        <v>1898</v>
      </c>
      <c r="I16" s="7">
        <v>2179</v>
      </c>
      <c r="J16" s="7">
        <v>1295</v>
      </c>
      <c r="K16" s="7">
        <v>1688</v>
      </c>
      <c r="L16" s="7">
        <f t="shared" si="0"/>
        <v>1922.6</v>
      </c>
      <c r="M16" s="7">
        <f t="shared" si="1"/>
        <v>19226</v>
      </c>
    </row>
    <row r="17" spans="1:13" x14ac:dyDescent="0.2">
      <c r="A17" t="s">
        <v>24</v>
      </c>
      <c r="B17" s="7">
        <v>2083</v>
      </c>
      <c r="C17" s="7">
        <v>2755</v>
      </c>
      <c r="D17" s="7">
        <v>1647</v>
      </c>
      <c r="E17" s="7">
        <v>2331</v>
      </c>
      <c r="F17" s="7">
        <v>2548</v>
      </c>
      <c r="G17" s="7">
        <v>1452</v>
      </c>
      <c r="H17" s="7">
        <v>2329</v>
      </c>
      <c r="I17" s="7">
        <v>1880</v>
      </c>
      <c r="J17" s="7">
        <v>2173</v>
      </c>
      <c r="K17" s="7">
        <v>1688</v>
      </c>
      <c r="L17" s="7">
        <f t="shared" si="0"/>
        <v>2088.6</v>
      </c>
      <c r="M17" s="7">
        <f t="shared" si="1"/>
        <v>20886</v>
      </c>
    </row>
    <row r="18" spans="1:13" x14ac:dyDescent="0.2">
      <c r="A18" t="s">
        <v>25</v>
      </c>
      <c r="B18" s="7">
        <v>2435</v>
      </c>
      <c r="C18" s="7">
        <v>2863</v>
      </c>
      <c r="D18" s="7">
        <v>2112</v>
      </c>
      <c r="E18" s="7">
        <v>2529</v>
      </c>
      <c r="F18" s="7">
        <v>2381</v>
      </c>
      <c r="G18" s="7">
        <v>1660</v>
      </c>
      <c r="H18" s="7">
        <v>2471</v>
      </c>
      <c r="I18" s="7">
        <v>2281</v>
      </c>
      <c r="J18" s="7">
        <v>2527</v>
      </c>
      <c r="K18" s="7">
        <v>1732</v>
      </c>
      <c r="L18" s="7">
        <f t="shared" si="0"/>
        <v>2299.1</v>
      </c>
      <c r="M18" s="7">
        <f t="shared" si="1"/>
        <v>22991</v>
      </c>
    </row>
    <row r="19" spans="1:13" x14ac:dyDescent="0.2">
      <c r="A19" t="s">
        <v>26</v>
      </c>
      <c r="B19" s="7">
        <v>2560</v>
      </c>
      <c r="C19" s="7">
        <v>2709</v>
      </c>
      <c r="D19" s="7">
        <v>1621</v>
      </c>
      <c r="E19" s="7">
        <v>1937</v>
      </c>
      <c r="F19" s="7">
        <v>1594</v>
      </c>
      <c r="G19" s="7">
        <v>704</v>
      </c>
      <c r="H19" s="7">
        <v>2004</v>
      </c>
      <c r="I19" s="7">
        <v>2289</v>
      </c>
      <c r="J19" s="7">
        <v>2155</v>
      </c>
      <c r="K19" s="7">
        <v>1828</v>
      </c>
      <c r="L19" s="7">
        <f t="shared" si="0"/>
        <v>1940.1</v>
      </c>
      <c r="M19" s="7">
        <f t="shared" si="1"/>
        <v>19401</v>
      </c>
    </row>
    <row r="20" spans="1:13" x14ac:dyDescent="0.2">
      <c r="A20" t="s">
        <v>27</v>
      </c>
      <c r="B20" s="7">
        <v>2308</v>
      </c>
      <c r="C20" s="7">
        <v>3060</v>
      </c>
      <c r="D20" s="7">
        <v>1733</v>
      </c>
      <c r="E20" s="7">
        <v>1902</v>
      </c>
      <c r="F20" s="7">
        <v>2527</v>
      </c>
      <c r="G20" s="7">
        <v>1259</v>
      </c>
      <c r="H20" s="7">
        <v>2424</v>
      </c>
      <c r="I20" s="7">
        <v>1818</v>
      </c>
      <c r="J20" s="7">
        <v>1251</v>
      </c>
      <c r="K20" s="7">
        <v>1732</v>
      </c>
      <c r="L20" s="7">
        <f t="shared" si="0"/>
        <v>2001.4</v>
      </c>
      <c r="M20" s="7">
        <f t="shared" si="1"/>
        <v>20014</v>
      </c>
    </row>
    <row r="21" spans="1:13" x14ac:dyDescent="0.2">
      <c r="A21" t="s">
        <v>28</v>
      </c>
      <c r="B21" s="7">
        <v>3006</v>
      </c>
      <c r="C21" s="7">
        <v>3320</v>
      </c>
      <c r="D21" s="7">
        <v>2073</v>
      </c>
      <c r="E21" s="7">
        <v>1915</v>
      </c>
      <c r="F21" s="7">
        <v>2338</v>
      </c>
      <c r="G21" s="7">
        <v>1629</v>
      </c>
      <c r="H21" s="7">
        <v>2081</v>
      </c>
      <c r="I21" s="7">
        <v>1311</v>
      </c>
      <c r="J21" s="7">
        <v>1696</v>
      </c>
      <c r="K21" s="7">
        <v>1567</v>
      </c>
      <c r="L21" s="7">
        <f t="shared" si="0"/>
        <v>2093.6</v>
      </c>
      <c r="M21" s="7">
        <f t="shared" si="1"/>
        <v>20936</v>
      </c>
    </row>
    <row r="22" spans="1:13" x14ac:dyDescent="0.2">
      <c r="A22" t="s">
        <v>29</v>
      </c>
      <c r="B22" s="7">
        <v>2228</v>
      </c>
      <c r="C22" s="7">
        <v>2516</v>
      </c>
      <c r="D22" s="7">
        <v>1687</v>
      </c>
      <c r="E22" s="7">
        <v>1395</v>
      </c>
      <c r="F22" s="7">
        <v>2267</v>
      </c>
      <c r="G22" s="7">
        <v>1390</v>
      </c>
      <c r="H22" s="7">
        <v>1429</v>
      </c>
      <c r="I22" s="7">
        <v>1982</v>
      </c>
      <c r="J22" s="7">
        <v>2249</v>
      </c>
      <c r="K22" s="7">
        <v>1755</v>
      </c>
      <c r="L22" s="7">
        <f t="shared" si="0"/>
        <v>1889.8</v>
      </c>
      <c r="M22" s="7">
        <f t="shared" si="1"/>
        <v>18898</v>
      </c>
    </row>
    <row r="23" spans="1:13" x14ac:dyDescent="0.2">
      <c r="A23" t="s">
        <v>30</v>
      </c>
      <c r="B23" s="7">
        <v>2924</v>
      </c>
      <c r="C23" s="7">
        <v>3227</v>
      </c>
      <c r="D23" s="7">
        <v>2203</v>
      </c>
      <c r="E23" s="7">
        <v>1887</v>
      </c>
      <c r="F23" s="7">
        <v>1967</v>
      </c>
      <c r="G23" s="7">
        <v>1320</v>
      </c>
      <c r="H23" s="7">
        <v>2283</v>
      </c>
      <c r="I23" s="7">
        <v>1725</v>
      </c>
      <c r="J23" s="7">
        <v>1719</v>
      </c>
      <c r="K23" s="7">
        <v>1040</v>
      </c>
      <c r="L23" s="7">
        <f t="shared" si="0"/>
        <v>2029.5</v>
      </c>
      <c r="M23" s="7">
        <f t="shared" si="1"/>
        <v>20295</v>
      </c>
    </row>
    <row r="24" spans="1:13" x14ac:dyDescent="0.2">
      <c r="A24" t="s">
        <v>31</v>
      </c>
      <c r="B24" s="7">
        <v>2435</v>
      </c>
      <c r="C24" s="7">
        <v>2732</v>
      </c>
      <c r="D24" s="7">
        <v>1737</v>
      </c>
      <c r="E24" s="7">
        <v>2569</v>
      </c>
      <c r="F24" s="7">
        <v>2218</v>
      </c>
      <c r="G24" s="7">
        <v>1413</v>
      </c>
      <c r="H24" s="7">
        <v>2657</v>
      </c>
      <c r="I24" s="7">
        <v>1604</v>
      </c>
      <c r="J24" s="7">
        <v>2529</v>
      </c>
      <c r="K24" s="7">
        <v>1665</v>
      </c>
      <c r="L24" s="7">
        <f t="shared" si="0"/>
        <v>2155.9</v>
      </c>
      <c r="M24" s="7">
        <f t="shared" si="1"/>
        <v>21559</v>
      </c>
    </row>
    <row r="26" spans="1:13" x14ac:dyDescent="0.2">
      <c r="A26" t="s">
        <v>32</v>
      </c>
      <c r="B26" s="8">
        <f>AVERAGE(B2:B24)</f>
        <v>2420.478260869565</v>
      </c>
      <c r="C26" s="8">
        <f t="shared" ref="C26:K26" si="2">AVERAGE(C2:C24)</f>
        <v>3047.1739130434785</v>
      </c>
      <c r="D26" s="8">
        <f t="shared" si="2"/>
        <v>1790.9565217391305</v>
      </c>
      <c r="E26" s="8">
        <f t="shared" si="2"/>
        <v>1998</v>
      </c>
      <c r="F26" s="8">
        <f t="shared" si="2"/>
        <v>2490.5652173913045</v>
      </c>
      <c r="G26" s="8">
        <f t="shared" si="2"/>
        <v>1510.304347826087</v>
      </c>
      <c r="H26" s="8">
        <f t="shared" si="2"/>
        <v>2262.695652173913</v>
      </c>
      <c r="I26" s="8">
        <f t="shared" si="2"/>
        <v>1976.0869565217392</v>
      </c>
      <c r="J26" s="8">
        <f t="shared" si="2"/>
        <v>2018.8260869565217</v>
      </c>
      <c r="K26" s="8">
        <f t="shared" si="2"/>
        <v>1755.8695652173913</v>
      </c>
    </row>
    <row r="27" spans="1:13" x14ac:dyDescent="0.2">
      <c r="A27" t="s">
        <v>33</v>
      </c>
      <c r="B27" s="8">
        <f>STDEV(B2:B24)</f>
        <v>383.05291226779372</v>
      </c>
      <c r="C27" s="8">
        <f t="shared" ref="C27:K27" si="3">STDEV(C2:C24)</f>
        <v>392.01642500073274</v>
      </c>
      <c r="D27" s="8">
        <f t="shared" si="3"/>
        <v>319.61418193885339</v>
      </c>
      <c r="E27" s="8">
        <f t="shared" si="3"/>
        <v>321.54357827092849</v>
      </c>
      <c r="F27" s="8">
        <f t="shared" si="3"/>
        <v>344.00473385841036</v>
      </c>
      <c r="G27" s="8">
        <f t="shared" si="3"/>
        <v>316.28215751454491</v>
      </c>
      <c r="H27" s="8">
        <f t="shared" si="3"/>
        <v>284.53078356905257</v>
      </c>
      <c r="I27" s="8">
        <f t="shared" si="3"/>
        <v>339.99036256975882</v>
      </c>
      <c r="J27" s="8">
        <f t="shared" si="3"/>
        <v>424.87513162146337</v>
      </c>
      <c r="K27" s="8">
        <f t="shared" si="3"/>
        <v>208.72324093006031</v>
      </c>
    </row>
    <row r="28" spans="1:13" x14ac:dyDescent="0.2">
      <c r="A28" t="s">
        <v>48</v>
      </c>
      <c r="B28" s="8">
        <f>B27/B26*100</f>
        <v>15.825505168147252</v>
      </c>
      <c r="C28" s="8">
        <f t="shared" ref="C28:K28" si="4">C27/C26*100</f>
        <v>12.8649179924618</v>
      </c>
      <c r="D28" s="8">
        <f t="shared" si="4"/>
        <v>17.846004526591638</v>
      </c>
      <c r="E28" s="8">
        <f t="shared" si="4"/>
        <v>16.093272185732157</v>
      </c>
      <c r="F28" s="8">
        <f t="shared" si="4"/>
        <v>13.812315833220042</v>
      </c>
      <c r="G28" s="8">
        <f t="shared" si="4"/>
        <v>20.941617361414437</v>
      </c>
      <c r="H28" s="8">
        <f t="shared" si="4"/>
        <v>12.574858810361263</v>
      </c>
      <c r="I28" s="8">
        <f t="shared" si="4"/>
        <v>17.205232869316728</v>
      </c>
      <c r="J28" s="8">
        <f t="shared" si="4"/>
        <v>21.045652934967926</v>
      </c>
      <c r="K28" s="8">
        <f t="shared" si="4"/>
        <v>11.887172319899436</v>
      </c>
      <c r="L28" s="8">
        <f>AVERAGE(B28:K28)</f>
        <v>16.009655000211268</v>
      </c>
      <c r="M28" s="8"/>
    </row>
    <row r="29" spans="1:13" x14ac:dyDescent="0.2">
      <c r="B29" s="2"/>
    </row>
    <row r="30" spans="1:13" x14ac:dyDescent="0.2">
      <c r="A30" t="s">
        <v>46</v>
      </c>
      <c r="B30">
        <v>0</v>
      </c>
      <c r="C30" s="9">
        <f>(C26-B26)/B26</f>
        <v>0.25891397675630062</v>
      </c>
      <c r="D30" s="9">
        <f t="shared" ref="D30:K30" si="5">(D26-C26)/C26</f>
        <v>-0.41225654562317188</v>
      </c>
      <c r="E30" s="9">
        <f t="shared" si="5"/>
        <v>0.11560497183919204</v>
      </c>
      <c r="F30" s="9">
        <f t="shared" si="5"/>
        <v>0.24652913783348573</v>
      </c>
      <c r="G30" s="9">
        <f t="shared" si="5"/>
        <v>-0.39358972120873559</v>
      </c>
      <c r="H30" s="9">
        <f t="shared" si="5"/>
        <v>0.49817197800616053</v>
      </c>
      <c r="I30" s="9">
        <f t="shared" si="5"/>
        <v>-0.12666692286998957</v>
      </c>
      <c r="J30" s="9">
        <f t="shared" si="5"/>
        <v>2.1628162816281576E-2</v>
      </c>
      <c r="K30" s="9">
        <f t="shared" si="5"/>
        <v>-0.13025219132944246</v>
      </c>
    </row>
    <row r="32" spans="1:13" x14ac:dyDescent="0.2">
      <c r="A32" t="s">
        <v>46</v>
      </c>
      <c r="B32">
        <v>0</v>
      </c>
      <c r="C32" s="8">
        <f>C26*100/B26-100</f>
        <v>25.89139767563006</v>
      </c>
      <c r="D32" s="8">
        <f t="shared" ref="D32:K32" si="6">D26*100/C26-100</f>
        <v>-41.225654562317189</v>
      </c>
      <c r="E32" s="8">
        <f t="shared" si="6"/>
        <v>11.56049718391921</v>
      </c>
      <c r="F32" s="8">
        <f t="shared" si="6"/>
        <v>24.652913783348581</v>
      </c>
      <c r="G32" s="8">
        <f t="shared" si="6"/>
        <v>-39.35897212087356</v>
      </c>
      <c r="H32" s="8">
        <f t="shared" si="6"/>
        <v>49.817197800616043</v>
      </c>
      <c r="I32" s="8">
        <f t="shared" si="6"/>
        <v>-12.666692286998952</v>
      </c>
      <c r="J32" s="8">
        <f t="shared" si="6"/>
        <v>2.1628162816281531</v>
      </c>
      <c r="K32" s="8">
        <f t="shared" si="6"/>
        <v>-13.025219132944244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18EFC-0D6D-BC40-9B9A-DEB5F4E12167}">
  <dimension ref="A1:L32"/>
  <sheetViews>
    <sheetView tabSelected="1" workbookViewId="0">
      <pane xSplit="1" topLeftCell="I1" activePane="topRight" state="frozen"/>
      <selection pane="topRight" activeCell="L26" sqref="L26"/>
    </sheetView>
  </sheetViews>
  <sheetFormatPr baseColWidth="10" defaultRowHeight="16" x14ac:dyDescent="0.2"/>
  <cols>
    <col min="3" max="3" width="11" bestFit="1" customWidth="1"/>
    <col min="4" max="4" width="11.33203125" bestFit="1" customWidth="1"/>
    <col min="5" max="8" width="11" bestFit="1" customWidth="1"/>
    <col min="9" max="9" width="11.33203125" bestFit="1" customWidth="1"/>
    <col min="10" max="11" width="11" bestFit="1" customWidth="1"/>
  </cols>
  <sheetData>
    <row r="1" spans="1:12" x14ac:dyDescent="0.2"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  <c r="H1" t="s">
        <v>40</v>
      </c>
      <c r="I1" t="s">
        <v>43</v>
      </c>
      <c r="J1" t="s">
        <v>44</v>
      </c>
      <c r="K1" t="s">
        <v>45</v>
      </c>
      <c r="L1" t="s">
        <v>49</v>
      </c>
    </row>
    <row r="2" spans="1:12" x14ac:dyDescent="0.2">
      <c r="A2" t="s">
        <v>9</v>
      </c>
      <c r="B2" s="7">
        <v>1.8156235050048077</v>
      </c>
      <c r="C2" s="7">
        <v>2.862586350194634</v>
      </c>
      <c r="D2" s="7">
        <v>1.52761380334278</v>
      </c>
      <c r="E2" s="7">
        <v>1.5479620874865849</v>
      </c>
      <c r="F2" s="7">
        <v>1.5113620300636554</v>
      </c>
      <c r="G2" s="7">
        <v>1.0419775143225709</v>
      </c>
      <c r="H2" s="7">
        <v>1.378813993611389</v>
      </c>
      <c r="I2" s="7">
        <v>1.1620932260391736</v>
      </c>
      <c r="J2" s="7">
        <v>0.97121168368650046</v>
      </c>
      <c r="K2" s="7">
        <v>0.99646409428510485</v>
      </c>
      <c r="L2" s="7">
        <f>AVERAGE(B2:K2)</f>
        <v>1.4815708288037202</v>
      </c>
    </row>
    <row r="3" spans="1:12" x14ac:dyDescent="0.2">
      <c r="A3" t="s">
        <v>10</v>
      </c>
      <c r="B3" s="7">
        <v>1.3108045515047233</v>
      </c>
      <c r="C3" s="7">
        <v>4.9124726478023133</v>
      </c>
      <c r="D3" s="7">
        <v>1.8650685670915033</v>
      </c>
      <c r="E3" s="7">
        <v>1.6544386568307579</v>
      </c>
      <c r="F3" s="7">
        <v>1.8373315916551369</v>
      </c>
      <c r="G3" s="7">
        <v>0.79846921333001475</v>
      </c>
      <c r="H3" s="7">
        <v>1.3216375899159256</v>
      </c>
      <c r="I3" s="7">
        <v>1.2207960359304044</v>
      </c>
      <c r="J3" s="7">
        <v>1.3628911357634124</v>
      </c>
      <c r="K3" s="7">
        <v>0.95642184926277185</v>
      </c>
      <c r="L3" s="7">
        <f t="shared" ref="L3:L24" si="0">AVERAGE(B3:K3)</f>
        <v>1.724033183908696</v>
      </c>
    </row>
    <row r="4" spans="1:12" x14ac:dyDescent="0.2">
      <c r="A4" t="s">
        <v>11</v>
      </c>
      <c r="B4" s="7">
        <v>1.8058028437377136</v>
      </c>
      <c r="C4" s="7">
        <v>4.8296560910161084</v>
      </c>
      <c r="D4" s="7">
        <v>1.1931917387940891</v>
      </c>
      <c r="E4" s="7">
        <v>1.7756734674156052</v>
      </c>
      <c r="F4" s="7">
        <v>1.837424633081246</v>
      </c>
      <c r="G4" s="7">
        <v>1.1699253167479176</v>
      </c>
      <c r="H4" s="7">
        <v>1.376822137876518</v>
      </c>
      <c r="I4" s="7">
        <v>1.3054378375171227</v>
      </c>
      <c r="J4" s="7">
        <v>0.93350222457336063</v>
      </c>
      <c r="K4" s="7">
        <v>0.95008986231881831</v>
      </c>
      <c r="L4" s="7">
        <f t="shared" si="0"/>
        <v>1.71775261530785</v>
      </c>
    </row>
    <row r="5" spans="1:12" x14ac:dyDescent="0.2">
      <c r="A5" t="s">
        <v>12</v>
      </c>
      <c r="B5" s="7">
        <v>1.5280342922888306</v>
      </c>
      <c r="C5" s="7">
        <v>3.3335505501102682</v>
      </c>
      <c r="D5" s="7">
        <v>1.454323742043599</v>
      </c>
      <c r="E5" s="7">
        <v>1.4910877146353587</v>
      </c>
      <c r="F5" s="7">
        <v>1.6937562883769255</v>
      </c>
      <c r="G5" s="7">
        <v>0.77787406362480105</v>
      </c>
      <c r="H5" s="7">
        <v>1.2651390115028398</v>
      </c>
      <c r="I5" s="7">
        <v>1.4841216509542867</v>
      </c>
      <c r="J5" s="7">
        <v>1.2445917421243644</v>
      </c>
      <c r="K5" s="7">
        <v>0.89709722938128789</v>
      </c>
      <c r="L5" s="7">
        <f t="shared" si="0"/>
        <v>1.5169576285042559</v>
      </c>
    </row>
    <row r="6" spans="1:12" x14ac:dyDescent="0.2">
      <c r="A6" t="s">
        <v>13</v>
      </c>
      <c r="B6" s="7">
        <v>2.0588077749864393</v>
      </c>
      <c r="C6" s="7">
        <v>7.3811184952012656</v>
      </c>
      <c r="D6" s="7">
        <v>1.6547959291995813</v>
      </c>
      <c r="E6" s="7">
        <v>1.6130073023152647</v>
      </c>
      <c r="F6" s="7">
        <v>1.564039186141531</v>
      </c>
      <c r="G6" s="7">
        <v>0.98437516376662593</v>
      </c>
      <c r="H6" s="7">
        <v>1.2138336788608972</v>
      </c>
      <c r="I6" s="7">
        <v>1.6026391775843378</v>
      </c>
      <c r="J6" s="7">
        <v>1.2508882095263831</v>
      </c>
      <c r="K6" s="7">
        <v>0.89040787998312343</v>
      </c>
      <c r="L6" s="7">
        <f t="shared" si="0"/>
        <v>2.0213912797565445</v>
      </c>
    </row>
    <row r="7" spans="1:12" x14ac:dyDescent="0.2">
      <c r="A7" t="s">
        <v>14</v>
      </c>
      <c r="B7" s="7">
        <v>1.7847060456475732</v>
      </c>
      <c r="C7" s="7">
        <v>3.6975571194749568</v>
      </c>
      <c r="D7" s="7">
        <v>1.653398804746953</v>
      </c>
      <c r="E7" s="7">
        <v>1.2653178697578982</v>
      </c>
      <c r="F7" s="7">
        <v>1.9590144855479679</v>
      </c>
      <c r="G7" s="7">
        <v>0.7901023764924161</v>
      </c>
      <c r="H7" s="7">
        <v>1.4469080602860711</v>
      </c>
      <c r="I7" s="7">
        <v>2.0134106208225835</v>
      </c>
      <c r="J7" s="7">
        <v>1.4376254032876625</v>
      </c>
      <c r="K7" s="7">
        <v>1.0215258998921699</v>
      </c>
      <c r="L7" s="7">
        <f t="shared" si="0"/>
        <v>1.7069566685956254</v>
      </c>
    </row>
    <row r="8" spans="1:12" x14ac:dyDescent="0.2">
      <c r="A8" t="s">
        <v>15</v>
      </c>
      <c r="B8" s="7">
        <v>1.904710909703041</v>
      </c>
      <c r="C8" s="7">
        <v>3.3776077075909616</v>
      </c>
      <c r="D8" s="7">
        <v>1.032613320385986</v>
      </c>
      <c r="E8" s="7">
        <v>1.4899475028186937</v>
      </c>
      <c r="F8" s="7">
        <v>1.6782594619207396</v>
      </c>
      <c r="G8" s="7">
        <v>1.0316624272575543</v>
      </c>
      <c r="H8" s="7">
        <v>1.3602546069561534</v>
      </c>
      <c r="I8" s="7">
        <v>1.7307909916227167</v>
      </c>
      <c r="J8" s="7">
        <v>1.2530503979388541</v>
      </c>
      <c r="K8" s="7">
        <v>0.91995932365301214</v>
      </c>
      <c r="L8" s="7">
        <f t="shared" si="0"/>
        <v>1.5778856649847715</v>
      </c>
    </row>
    <row r="9" spans="1:12" x14ac:dyDescent="0.2">
      <c r="A9" t="s">
        <v>16</v>
      </c>
      <c r="B9" s="7">
        <v>1.9629313282871941</v>
      </c>
      <c r="C9" s="7">
        <v>3.0102630836980198</v>
      </c>
      <c r="D9" s="7">
        <v>2.076995967578763</v>
      </c>
      <c r="E9" s="7">
        <v>1.6850547883390112</v>
      </c>
      <c r="F9" s="7">
        <v>1.7994509828581235</v>
      </c>
      <c r="G9" s="7">
        <v>1.0936352398218847</v>
      </c>
      <c r="H9" s="7">
        <v>1.2719028414165221</v>
      </c>
      <c r="I9" s="7">
        <v>1.1609216599468688</v>
      </c>
      <c r="J9" s="7">
        <v>1.0139192383665498</v>
      </c>
      <c r="K9" s="7">
        <v>0.95055104181041961</v>
      </c>
      <c r="L9" s="7">
        <f t="shared" si="0"/>
        <v>1.6025626172123357</v>
      </c>
    </row>
    <row r="10" spans="1:12" x14ac:dyDescent="0.2">
      <c r="A10" t="s">
        <v>17</v>
      </c>
      <c r="B10" s="7">
        <v>1.8769459783833877</v>
      </c>
      <c r="C10" s="7">
        <v>5.6804157915976976</v>
      </c>
      <c r="D10" s="7">
        <v>1.7684085879834539</v>
      </c>
      <c r="E10" s="7">
        <v>1.2629797943514982</v>
      </c>
      <c r="F10" s="7">
        <v>1.782584639309617</v>
      </c>
      <c r="G10" s="7">
        <v>0.98136550656570265</v>
      </c>
      <c r="H10" s="7">
        <v>1.2885742356408756</v>
      </c>
      <c r="I10" s="7">
        <v>1.2405764465239359</v>
      </c>
      <c r="J10" s="7">
        <v>1.0577889272276437</v>
      </c>
      <c r="K10" s="7">
        <v>0.95642184926277185</v>
      </c>
      <c r="L10" s="7">
        <f t="shared" si="0"/>
        <v>1.7896061756846584</v>
      </c>
    </row>
    <row r="11" spans="1:12" x14ac:dyDescent="0.2">
      <c r="A11" t="s">
        <v>18</v>
      </c>
      <c r="B11" s="7">
        <v>1.9328325725679392</v>
      </c>
      <c r="C11" s="7">
        <v>3.4276358594495204</v>
      </c>
      <c r="D11" s="7">
        <v>1.4447904039541446</v>
      </c>
      <c r="E11" s="7">
        <v>1.8298798395278546</v>
      </c>
      <c r="F11" s="7">
        <v>1.9952179089018707</v>
      </c>
      <c r="G11" s="7">
        <v>0.77142665156343204</v>
      </c>
      <c r="H11" s="7">
        <v>1.3641544246967285</v>
      </c>
      <c r="I11" s="7">
        <v>1.2504715926392291</v>
      </c>
      <c r="J11" s="7">
        <v>1.3086571572617678</v>
      </c>
      <c r="K11" s="7">
        <v>0.96795376674765898</v>
      </c>
      <c r="L11" s="7">
        <f t="shared" si="0"/>
        <v>1.6293020177310147</v>
      </c>
    </row>
    <row r="12" spans="1:12" x14ac:dyDescent="0.2">
      <c r="A12" t="s">
        <v>19</v>
      </c>
      <c r="B12" s="7">
        <v>1.95223926350315</v>
      </c>
      <c r="C12" s="7">
        <v>4.3833084271929952</v>
      </c>
      <c r="D12" s="7">
        <v>1.5716522793182519</v>
      </c>
      <c r="E12" s="7">
        <v>1.0593783137267712</v>
      </c>
      <c r="F12" s="7">
        <v>1.8268192105579923</v>
      </c>
      <c r="G12" s="7">
        <v>1.1247501152134762</v>
      </c>
      <c r="H12" s="7">
        <v>1.3397206575769931</v>
      </c>
      <c r="I12" s="7">
        <v>0.83263959487104</v>
      </c>
      <c r="J12" s="7">
        <v>0.91898371689709402</v>
      </c>
      <c r="K12" s="7">
        <v>0.8837340851506793</v>
      </c>
      <c r="L12" s="7">
        <f t="shared" si="0"/>
        <v>1.5893225664008446</v>
      </c>
    </row>
    <row r="13" spans="1:12" x14ac:dyDescent="0.2">
      <c r="A13" t="s">
        <v>20</v>
      </c>
      <c r="B13" s="7">
        <v>1.4229038376676879</v>
      </c>
      <c r="C13" s="7">
        <v>1.3841232163291295</v>
      </c>
      <c r="D13" s="7">
        <v>0.87713108250230176</v>
      </c>
      <c r="E13" s="7">
        <v>1.4327411878494527</v>
      </c>
      <c r="F13" s="7">
        <v>1.843637977521924</v>
      </c>
      <c r="G13" s="7">
        <v>1.1708477995090703</v>
      </c>
      <c r="H13" s="7">
        <v>1.4157012916932488</v>
      </c>
      <c r="I13" s="7">
        <v>1.3054378375171227</v>
      </c>
      <c r="J13" s="7">
        <v>1.0316483204112001</v>
      </c>
      <c r="K13" s="7">
        <v>1.0421770097421432</v>
      </c>
      <c r="L13" s="7">
        <f t="shared" si="0"/>
        <v>1.2926349560743282</v>
      </c>
    </row>
    <row r="14" spans="1:12" x14ac:dyDescent="0.2">
      <c r="A14" t="s">
        <v>21</v>
      </c>
      <c r="B14" s="7">
        <v>1.8368621190727015</v>
      </c>
      <c r="C14" s="7">
        <v>4.0890143578741673</v>
      </c>
      <c r="D14" s="7">
        <v>1.9417123384990089</v>
      </c>
      <c r="E14" s="7">
        <v>1.6833617004590911</v>
      </c>
      <c r="F14" s="7">
        <v>1.9006795862590979</v>
      </c>
      <c r="G14" s="7">
        <v>0.70700450205370813</v>
      </c>
      <c r="H14" s="7">
        <v>1.3631614752770447</v>
      </c>
      <c r="I14" s="7">
        <v>1.262745932084095</v>
      </c>
      <c r="J14" s="7">
        <v>1.0059732561421175</v>
      </c>
      <c r="K14" s="7">
        <v>0.99042025056421124</v>
      </c>
      <c r="L14" s="7">
        <f t="shared" si="0"/>
        <v>1.6780935518285243</v>
      </c>
    </row>
    <row r="15" spans="1:12" x14ac:dyDescent="0.2">
      <c r="A15" t="s">
        <v>22</v>
      </c>
      <c r="B15" s="7">
        <v>2.1301947994357784</v>
      </c>
      <c r="C15" s="7">
        <v>4.4190334041142298</v>
      </c>
      <c r="D15" s="7">
        <v>1.7764357955349281</v>
      </c>
      <c r="E15" s="7">
        <v>1.7774845015940721</v>
      </c>
      <c r="F15" s="7">
        <v>1.8160675396131016</v>
      </c>
      <c r="G15" s="7">
        <v>1.0555287426881972</v>
      </c>
      <c r="H15" s="7">
        <v>1.328921996425094</v>
      </c>
      <c r="I15" s="7">
        <v>1.6808759814400445</v>
      </c>
      <c r="J15" s="7">
        <v>1.3997617812945595</v>
      </c>
      <c r="K15" s="7">
        <v>0.97842073860535139</v>
      </c>
      <c r="L15" s="7">
        <f t="shared" si="0"/>
        <v>1.8362725280745358</v>
      </c>
    </row>
    <row r="16" spans="1:12" x14ac:dyDescent="0.2">
      <c r="A16" t="s">
        <v>23</v>
      </c>
      <c r="B16" s="7">
        <v>1.4334523236171419</v>
      </c>
      <c r="C16" s="7">
        <v>4.9239836115381994</v>
      </c>
      <c r="D16" s="7">
        <v>1.6959918486437802</v>
      </c>
      <c r="E16" s="7">
        <v>1.4674397509406849</v>
      </c>
      <c r="F16" s="7">
        <v>1.6982366331350303</v>
      </c>
      <c r="G16" s="7">
        <v>1.0479747425421555</v>
      </c>
      <c r="H16" s="7">
        <v>1.4231673290444282</v>
      </c>
      <c r="I16" s="7">
        <v>1.8102829743051352</v>
      </c>
      <c r="J16" s="7">
        <v>0.77368393280675773</v>
      </c>
      <c r="K16" s="7">
        <v>0.95008986231881831</v>
      </c>
      <c r="L16" s="7">
        <f t="shared" si="0"/>
        <v>1.7224303008892132</v>
      </c>
    </row>
    <row r="17" spans="1:12" x14ac:dyDescent="0.2">
      <c r="A17" t="s">
        <v>24</v>
      </c>
      <c r="B17" s="7">
        <v>1.4491913161001746</v>
      </c>
      <c r="C17" s="7">
        <v>3.2087995505257898</v>
      </c>
      <c r="D17" s="7">
        <v>1.2967076985845347</v>
      </c>
      <c r="E17" s="7">
        <v>1.5047860180637294</v>
      </c>
      <c r="F17" s="7">
        <v>1.5728715704491494</v>
      </c>
      <c r="G17" s="7">
        <v>0.76593401347602341</v>
      </c>
      <c r="H17" s="7">
        <v>1.3818556019878074</v>
      </c>
      <c r="I17" s="7">
        <v>1.276795665180533</v>
      </c>
      <c r="J17" s="7">
        <v>1.3705005691881516</v>
      </c>
      <c r="K17" s="7">
        <v>0.95008986231881831</v>
      </c>
      <c r="L17" s="7">
        <f t="shared" si="0"/>
        <v>1.4777531865874711</v>
      </c>
    </row>
    <row r="18" spans="1:12" x14ac:dyDescent="0.2">
      <c r="A18" t="s">
        <v>25</v>
      </c>
      <c r="B18" s="7">
        <v>1.960321946364372</v>
      </c>
      <c r="C18" s="7">
        <v>4.0645408692571339</v>
      </c>
      <c r="D18" s="7">
        <v>3.151720465818872</v>
      </c>
      <c r="E18" s="7">
        <v>1.6087481376037363</v>
      </c>
      <c r="F18" s="7">
        <v>1.9855052657184749</v>
      </c>
      <c r="G18" s="7">
        <v>1.0476192487715923</v>
      </c>
      <c r="H18" s="7">
        <v>1.3910616685283321</v>
      </c>
      <c r="I18" s="7">
        <v>1.4399935917041411</v>
      </c>
      <c r="J18" s="7">
        <v>1.3581958177946045</v>
      </c>
      <c r="K18" s="7">
        <v>1.0215258998921699</v>
      </c>
      <c r="L18" s="7">
        <f t="shared" si="0"/>
        <v>1.9029232911453431</v>
      </c>
    </row>
    <row r="19" spans="1:12" x14ac:dyDescent="0.2">
      <c r="A19" t="s">
        <v>26</v>
      </c>
      <c r="B19" s="7">
        <v>2.1084825482571463</v>
      </c>
      <c r="C19" s="7">
        <v>3.6942126521957017</v>
      </c>
      <c r="D19" s="7">
        <v>2.128038261172994</v>
      </c>
      <c r="E19" s="7">
        <v>1.8300356298790221</v>
      </c>
      <c r="F19" s="7">
        <v>1.0196966854717906</v>
      </c>
      <c r="G19" s="7">
        <v>0.58296365357697699</v>
      </c>
      <c r="H19" s="7">
        <v>1.3855596128307328</v>
      </c>
      <c r="I19" s="7">
        <v>2.1131986860144969</v>
      </c>
      <c r="J19" s="7">
        <v>1.4376254032876625</v>
      </c>
      <c r="K19" s="7">
        <v>1.0056847073181117</v>
      </c>
      <c r="L19" s="7">
        <f t="shared" si="0"/>
        <v>1.7305497840004633</v>
      </c>
    </row>
    <row r="20" spans="1:12" x14ac:dyDescent="0.2">
      <c r="A20" t="s">
        <v>27</v>
      </c>
      <c r="B20" s="7">
        <v>1.8516582752272084</v>
      </c>
      <c r="C20" s="7">
        <v>4.211974891166256</v>
      </c>
      <c r="D20" s="7">
        <v>2.4450636677055946</v>
      </c>
      <c r="E20" s="7">
        <v>1.5621722990622215</v>
      </c>
      <c r="F20" s="7">
        <v>1.8070416044523807</v>
      </c>
      <c r="G20" s="7">
        <v>0.75928881587540753</v>
      </c>
      <c r="H20" s="7">
        <v>1.4185259923970712</v>
      </c>
      <c r="I20" s="7">
        <v>1.2523092787869587</v>
      </c>
      <c r="J20" s="7">
        <v>0.75389489052792913</v>
      </c>
      <c r="K20" s="7">
        <v>1.0215258998921699</v>
      </c>
      <c r="L20" s="7">
        <f t="shared" si="0"/>
        <v>1.7083455615093197</v>
      </c>
    </row>
    <row r="21" spans="1:12" x14ac:dyDescent="0.2">
      <c r="A21" t="s">
        <v>28</v>
      </c>
      <c r="B21" s="7">
        <v>1.9488911657467423</v>
      </c>
      <c r="C21" s="7">
        <v>4.1247063130783355</v>
      </c>
      <c r="D21" s="7">
        <v>2.120824042431094</v>
      </c>
      <c r="E21" s="7">
        <v>1.5438294745199734</v>
      </c>
      <c r="F21" s="7">
        <v>2.0522491338390729</v>
      </c>
      <c r="G21" s="7">
        <v>1.0390697287155741</v>
      </c>
      <c r="H21" s="7">
        <v>1.4157012916932488</v>
      </c>
      <c r="I21" s="7">
        <v>0.98687811085304145</v>
      </c>
      <c r="J21" s="7">
        <v>1.03287593317018</v>
      </c>
      <c r="K21" s="7">
        <v>1.0205153380247349</v>
      </c>
      <c r="L21" s="7">
        <f t="shared" si="0"/>
        <v>1.7285540532071999</v>
      </c>
    </row>
    <row r="22" spans="1:12" x14ac:dyDescent="0.2">
      <c r="A22" t="s">
        <v>29</v>
      </c>
      <c r="B22" s="7">
        <v>1.9041995485596366</v>
      </c>
      <c r="C22" s="7">
        <v>1.9666285358801117</v>
      </c>
      <c r="D22" s="7">
        <v>2.0522223447418084</v>
      </c>
      <c r="E22" s="7">
        <v>1.6408422799992806</v>
      </c>
      <c r="F22" s="7">
        <v>1.8398753850845082</v>
      </c>
      <c r="G22" s="7">
        <v>0.7777296370885064</v>
      </c>
      <c r="H22" s="7">
        <v>1.0625312604561652</v>
      </c>
      <c r="I22" s="7">
        <v>1.4929891966164004</v>
      </c>
      <c r="J22" s="7">
        <v>1.3688444225424514</v>
      </c>
      <c r="K22" s="7">
        <v>0.97842073860535139</v>
      </c>
      <c r="L22" s="7">
        <f t="shared" si="0"/>
        <v>1.5084283349574221</v>
      </c>
    </row>
    <row r="23" spans="1:12" x14ac:dyDescent="0.2">
      <c r="A23" t="s">
        <v>30</v>
      </c>
      <c r="B23" s="7">
        <v>1.9845554010844131</v>
      </c>
      <c r="C23" s="7">
        <v>2.151912195870334</v>
      </c>
      <c r="D23" s="7">
        <v>2.0550590709155845</v>
      </c>
      <c r="E23" s="7">
        <v>1.758853675145662</v>
      </c>
      <c r="F23" s="7">
        <v>1.3559487485409376</v>
      </c>
      <c r="G23" s="7">
        <v>0.76724633922469621</v>
      </c>
      <c r="H23" s="7">
        <v>1.2597446361129361</v>
      </c>
      <c r="I23" s="7">
        <v>1.3126370219119827</v>
      </c>
      <c r="J23" s="7">
        <v>0.97360644983387912</v>
      </c>
      <c r="K23" s="7">
        <v>0.75397589703245804</v>
      </c>
      <c r="L23" s="7">
        <f t="shared" si="0"/>
        <v>1.4373539435672882</v>
      </c>
    </row>
    <row r="24" spans="1:12" x14ac:dyDescent="0.2">
      <c r="A24" t="s">
        <v>31</v>
      </c>
      <c r="B24" s="7">
        <v>1.9884106706533078</v>
      </c>
      <c r="C24" s="7">
        <v>2.1686364775571563</v>
      </c>
      <c r="D24" s="7">
        <v>1.7181339492024434</v>
      </c>
      <c r="E24" s="7">
        <v>1.6615636204769562</v>
      </c>
      <c r="F24" s="7">
        <v>1.3157252048443318</v>
      </c>
      <c r="G24" s="7">
        <v>0.78617979094862844</v>
      </c>
      <c r="H24" s="7">
        <v>1.429386995156644</v>
      </c>
      <c r="I24" s="7">
        <v>1.0327919194110105</v>
      </c>
      <c r="J24" s="7">
        <v>1.2905950179173049</v>
      </c>
      <c r="K24" s="7">
        <v>0.99319911758446555</v>
      </c>
      <c r="L24" s="7">
        <f t="shared" si="0"/>
        <v>1.4384622763752248</v>
      </c>
    </row>
    <row r="26" spans="1:12" x14ac:dyDescent="0.2">
      <c r="A26" t="s">
        <v>32</v>
      </c>
      <c r="B26" s="2">
        <f>AVERAGE(B2:B24)</f>
        <v>1.82402447901744</v>
      </c>
      <c r="C26" s="2">
        <f t="shared" ref="C26:K26" si="1">AVERAGE(C2:C24)</f>
        <v>3.7958147042919688</v>
      </c>
      <c r="D26" s="2">
        <f t="shared" si="1"/>
        <v>1.7609519004431327</v>
      </c>
      <c r="E26" s="2">
        <f t="shared" si="1"/>
        <v>1.5715906788173553</v>
      </c>
      <c r="F26" s="2">
        <f t="shared" si="1"/>
        <v>1.7257737284062877</v>
      </c>
      <c r="G26" s="2">
        <f t="shared" si="1"/>
        <v>0.91621524361638862</v>
      </c>
      <c r="H26" s="2">
        <f t="shared" si="1"/>
        <v>1.3436121908671164</v>
      </c>
      <c r="I26" s="2">
        <f t="shared" si="1"/>
        <v>1.3900363056642027</v>
      </c>
      <c r="J26" s="2">
        <f t="shared" si="1"/>
        <v>1.1543615491987127</v>
      </c>
      <c r="K26" s="2">
        <f t="shared" si="1"/>
        <v>0.96072487841941834</v>
      </c>
      <c r="L26" s="8">
        <f t="shared" ref="L26:L27" si="2">AVERAGE(B26:K26)</f>
        <v>1.6443105658742023</v>
      </c>
    </row>
    <row r="27" spans="1:12" x14ac:dyDescent="0.2">
      <c r="A27" t="s">
        <v>33</v>
      </c>
      <c r="B27" s="8">
        <f>STDEV(B2:B24)</f>
        <v>0.23236726901955884</v>
      </c>
      <c r="C27" s="8">
        <f t="shared" ref="C27:K27" si="3">STDEV(C2:C24)</f>
        <v>1.3152384131544155</v>
      </c>
      <c r="D27" s="8">
        <f t="shared" si="3"/>
        <v>0.48355587585170401</v>
      </c>
      <c r="E27" s="8">
        <f t="shared" si="3"/>
        <v>0.19085845052428116</v>
      </c>
      <c r="F27" s="8">
        <f t="shared" si="3"/>
        <v>0.24495745973024913</v>
      </c>
      <c r="G27" s="8">
        <f t="shared" si="3"/>
        <v>0.17076308682117472</v>
      </c>
      <c r="H27" s="8">
        <f t="shared" si="3"/>
        <v>8.7174046334653948E-2</v>
      </c>
      <c r="I27" s="8">
        <f t="shared" si="3"/>
        <v>0.31623324241949335</v>
      </c>
      <c r="J27" s="8">
        <f t="shared" si="3"/>
        <v>0.21580595929475094</v>
      </c>
      <c r="K27" s="8">
        <f t="shared" si="3"/>
        <v>6.289262712587379E-2</v>
      </c>
      <c r="L27" s="8">
        <f t="shared" si="2"/>
        <v>0.33198464302761549</v>
      </c>
    </row>
    <row r="28" spans="1:12" x14ac:dyDescent="0.2">
      <c r="A28" t="s">
        <v>48</v>
      </c>
      <c r="B28" s="8">
        <f>B27/B26*100</f>
        <v>12.73926264107649</v>
      </c>
      <c r="C28" s="8">
        <f t="shared" ref="C28:K28" si="4">C27/C26*100</f>
        <v>34.649700146512977</v>
      </c>
      <c r="D28" s="8">
        <f t="shared" si="4"/>
        <v>27.459913909631499</v>
      </c>
      <c r="E28" s="8">
        <f t="shared" si="4"/>
        <v>12.144284965338741</v>
      </c>
      <c r="F28" s="8">
        <f t="shared" si="4"/>
        <v>14.194065867282713</v>
      </c>
      <c r="G28" s="8">
        <f t="shared" si="4"/>
        <v>18.637878818426618</v>
      </c>
      <c r="H28" s="8">
        <f t="shared" si="4"/>
        <v>6.4880362746928588</v>
      </c>
      <c r="I28" s="8">
        <f t="shared" si="4"/>
        <v>22.749998768441319</v>
      </c>
      <c r="J28" s="8">
        <f t="shared" si="4"/>
        <v>18.694832606348527</v>
      </c>
      <c r="K28" s="8">
        <f t="shared" si="4"/>
        <v>6.5463722797877946</v>
      </c>
      <c r="L28" s="8">
        <f>AVERAGE(B28:K28)</f>
        <v>17.43043462775395</v>
      </c>
    </row>
    <row r="29" spans="1:12" x14ac:dyDescent="0.2">
      <c r="B29" s="2"/>
    </row>
    <row r="30" spans="1:12" x14ac:dyDescent="0.2">
      <c r="A30" t="s">
        <v>46</v>
      </c>
      <c r="B30">
        <v>0</v>
      </c>
      <c r="C30" s="9">
        <f>(C26-B26)/B26</f>
        <v>1.0810108350830285</v>
      </c>
      <c r="D30" s="9">
        <f t="shared" ref="D30:K30" si="5">(D26-C26)/C26</f>
        <v>-0.53608064733718286</v>
      </c>
      <c r="E30" s="9">
        <f t="shared" si="5"/>
        <v>-0.107533443462099</v>
      </c>
      <c r="F30" s="9">
        <f t="shared" si="5"/>
        <v>9.8106365523214639E-2</v>
      </c>
      <c r="G30" s="9">
        <f t="shared" si="5"/>
        <v>-0.46909885778450672</v>
      </c>
      <c r="H30" s="9">
        <f t="shared" si="5"/>
        <v>0.46648093908997995</v>
      </c>
      <c r="I30" s="9">
        <f t="shared" si="5"/>
        <v>3.4551721927385863E-2</v>
      </c>
      <c r="J30" s="9">
        <f t="shared" si="5"/>
        <v>-0.16954575611093642</v>
      </c>
      <c r="K30" s="9">
        <f t="shared" si="5"/>
        <v>-0.16774352100839215</v>
      </c>
    </row>
    <row r="32" spans="1:12" x14ac:dyDescent="0.2">
      <c r="A32" t="s">
        <v>46</v>
      </c>
      <c r="B32">
        <v>0</v>
      </c>
      <c r="C32" s="8">
        <f>C26*100/B26-100</f>
        <v>108.10108350830285</v>
      </c>
      <c r="D32" s="8">
        <f t="shared" ref="D32:K32" si="6">D26*100/C26-100</f>
        <v>-53.608064733718294</v>
      </c>
      <c r="E32" s="8">
        <f t="shared" si="6"/>
        <v>-10.7533443462099</v>
      </c>
      <c r="F32" s="8">
        <f t="shared" si="6"/>
        <v>9.8106365523214691</v>
      </c>
      <c r="G32" s="8">
        <f t="shared" si="6"/>
        <v>-46.909885778450672</v>
      </c>
      <c r="H32" s="8">
        <f t="shared" si="6"/>
        <v>46.648093908997993</v>
      </c>
      <c r="I32" s="8">
        <f t="shared" si="6"/>
        <v>3.455172192738587</v>
      </c>
      <c r="J32" s="8">
        <f t="shared" si="6"/>
        <v>-16.954575611093645</v>
      </c>
      <c r="K32" s="8">
        <f t="shared" si="6"/>
        <v>-16.774352100839209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0345F-0EAE-4349-B7D0-7C9297249692}">
  <dimension ref="A1:L32"/>
  <sheetViews>
    <sheetView workbookViewId="0">
      <pane xSplit="1" topLeftCell="L1" activePane="topRight" state="frozen"/>
      <selection pane="topRight" activeCell="I32" sqref="I32"/>
    </sheetView>
  </sheetViews>
  <sheetFormatPr baseColWidth="10" defaultRowHeight="16" x14ac:dyDescent="0.2"/>
  <cols>
    <col min="3" max="3" width="11" bestFit="1" customWidth="1"/>
    <col min="4" max="4" width="11.33203125" bestFit="1" customWidth="1"/>
    <col min="5" max="8" width="11" bestFit="1" customWidth="1"/>
    <col min="9" max="9" width="11.33203125" bestFit="1" customWidth="1"/>
    <col min="10" max="11" width="11" bestFit="1" customWidth="1"/>
  </cols>
  <sheetData>
    <row r="1" spans="1:12" x14ac:dyDescent="0.2"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  <c r="H1" t="s">
        <v>40</v>
      </c>
      <c r="I1" t="s">
        <v>43</v>
      </c>
      <c r="J1" t="s">
        <v>44</v>
      </c>
      <c r="K1" t="s">
        <v>45</v>
      </c>
      <c r="L1" t="s">
        <v>49</v>
      </c>
    </row>
    <row r="2" spans="1:12" x14ac:dyDescent="0.2">
      <c r="A2" t="s">
        <v>9</v>
      </c>
      <c r="B2" s="7">
        <v>1276.1456290982885</v>
      </c>
      <c r="C2" s="7">
        <v>1118.5688773309103</v>
      </c>
      <c r="D2" s="7">
        <v>1099.0997831558941</v>
      </c>
      <c r="E2" s="7">
        <v>1302.3574778070727</v>
      </c>
      <c r="F2" s="7">
        <v>1584.0016835007889</v>
      </c>
      <c r="G2" s="7">
        <v>1457.8049709523334</v>
      </c>
      <c r="H2" s="7">
        <v>1765.2852460721465</v>
      </c>
      <c r="I2" s="7">
        <v>1585.0707660332812</v>
      </c>
      <c r="J2" s="7">
        <v>1864.6810272358468</v>
      </c>
      <c r="K2" s="7">
        <v>1664.8868830444108</v>
      </c>
      <c r="L2" s="7">
        <f>AVERAGE(B2:K2)</f>
        <v>1471.7902344230974</v>
      </c>
    </row>
    <row r="3" spans="1:12" x14ac:dyDescent="0.2">
      <c r="A3" t="s">
        <v>10</v>
      </c>
      <c r="B3" s="7">
        <v>1577.657018070362</v>
      </c>
      <c r="C3" s="7">
        <v>628.60400889590187</v>
      </c>
      <c r="D3" s="7">
        <v>990.8482897665682</v>
      </c>
      <c r="E3" s="7">
        <v>1335.8005090581451</v>
      </c>
      <c r="F3" s="7">
        <v>1511.9753084403637</v>
      </c>
      <c r="G3" s="7">
        <v>1684.473211422491</v>
      </c>
      <c r="H3" s="7">
        <v>1585.1546717381661</v>
      </c>
      <c r="I3" s="7">
        <v>1557.1806788766251</v>
      </c>
      <c r="J3" s="7">
        <v>1596.605879149057</v>
      </c>
      <c r="K3" s="7">
        <v>1931.1562167088746</v>
      </c>
      <c r="L3" s="7">
        <f t="shared" ref="L3:L24" si="0">AVERAGE(B3:K3)</f>
        <v>1439.9455792126553</v>
      </c>
    </row>
    <row r="4" spans="1:12" x14ac:dyDescent="0.2">
      <c r="A4" t="s">
        <v>11</v>
      </c>
      <c r="B4" s="7">
        <v>1237.122871828017</v>
      </c>
      <c r="C4" s="7">
        <v>606.25434706345311</v>
      </c>
      <c r="D4" s="7">
        <v>993.13459980676021</v>
      </c>
      <c r="E4" s="7">
        <v>1148.2967096240122</v>
      </c>
      <c r="F4" s="7">
        <v>1416.6567450632965</v>
      </c>
      <c r="G4" s="7">
        <v>1498.3862430406034</v>
      </c>
      <c r="H4" s="7">
        <v>1703.1974831670773</v>
      </c>
      <c r="I4" s="7">
        <v>1323.6938215967214</v>
      </c>
      <c r="J4" s="7">
        <v>1757.896185785725</v>
      </c>
      <c r="K4" s="7">
        <v>1776.6740462635983</v>
      </c>
      <c r="L4" s="7">
        <f t="shared" si="0"/>
        <v>1346.1313053239264</v>
      </c>
    </row>
    <row r="5" spans="1:12" x14ac:dyDescent="0.2">
      <c r="A5" t="s">
        <v>12</v>
      </c>
      <c r="B5" s="7">
        <v>1537.9236001830518</v>
      </c>
      <c r="C5" s="7">
        <v>1027.4330472914853</v>
      </c>
      <c r="D5" s="7">
        <v>1391.7121349857759</v>
      </c>
      <c r="E5" s="7">
        <v>1514.3307652777405</v>
      </c>
      <c r="F5" s="7">
        <v>1751.7278137123167</v>
      </c>
      <c r="G5" s="7">
        <v>2090.3126560397609</v>
      </c>
      <c r="H5" s="7">
        <v>2069.3378167906758</v>
      </c>
      <c r="I5" s="7">
        <v>1784.894114506516</v>
      </c>
      <c r="J5" s="7">
        <v>2047.2576779682618</v>
      </c>
      <c r="K5" s="7">
        <v>2370.9804582352285</v>
      </c>
      <c r="L5" s="7">
        <f t="shared" si="0"/>
        <v>1758.5910084990815</v>
      </c>
    </row>
    <row r="6" spans="1:12" x14ac:dyDescent="0.2">
      <c r="A6" t="s">
        <v>13</v>
      </c>
      <c r="B6" s="7">
        <v>1206.5235182125546</v>
      </c>
      <c r="C6" s="7">
        <v>435.70632311225444</v>
      </c>
      <c r="D6" s="7">
        <v>1163.2854335888508</v>
      </c>
      <c r="E6" s="7">
        <v>1132.6669119089395</v>
      </c>
      <c r="F6" s="7">
        <v>1526.1765952864039</v>
      </c>
      <c r="G6" s="7">
        <v>1669.0790874011932</v>
      </c>
      <c r="H6" s="7">
        <v>1728.4081308147872</v>
      </c>
      <c r="I6" s="7">
        <v>1269.1565440611862</v>
      </c>
      <c r="J6" s="7">
        <v>1965.0037319727066</v>
      </c>
      <c r="K6" s="7">
        <v>1917.0989367618288</v>
      </c>
      <c r="L6" s="7">
        <f t="shared" si="0"/>
        <v>1401.3105213120705</v>
      </c>
    </row>
    <row r="7" spans="1:12" x14ac:dyDescent="0.2">
      <c r="A7" t="s">
        <v>14</v>
      </c>
      <c r="B7" s="7">
        <v>1297.6926960314347</v>
      </c>
      <c r="C7" s="7">
        <v>837.30958034250023</v>
      </c>
      <c r="D7" s="7">
        <v>1092.9002699240218</v>
      </c>
      <c r="E7" s="7">
        <v>1152.2796246282121</v>
      </c>
      <c r="F7" s="7">
        <v>1357.8255901747225</v>
      </c>
      <c r="G7" s="7">
        <v>1820.0173076100129</v>
      </c>
      <c r="H7" s="7">
        <v>1492.8384596689177</v>
      </c>
      <c r="I7" s="7">
        <v>1226.2774291869407</v>
      </c>
      <c r="J7" s="7">
        <v>1498.9996664442594</v>
      </c>
      <c r="K7" s="7">
        <v>1695.5027769563417</v>
      </c>
      <c r="L7" s="7">
        <f t="shared" si="0"/>
        <v>1347.1643400967364</v>
      </c>
    </row>
    <row r="8" spans="1:12" x14ac:dyDescent="0.2">
      <c r="A8" t="s">
        <v>15</v>
      </c>
      <c r="B8" s="7">
        <v>1615.4682499717123</v>
      </c>
      <c r="C8" s="7">
        <v>1015.8077245883359</v>
      </c>
      <c r="D8" s="7">
        <v>1250.225979573293</v>
      </c>
      <c r="E8" s="7">
        <v>1616.8354894670019</v>
      </c>
      <c r="F8" s="7">
        <v>1768.4988926582153</v>
      </c>
      <c r="G8" s="7">
        <v>2171.2528641316744</v>
      </c>
      <c r="H8" s="7">
        <v>1914.3474954493852</v>
      </c>
      <c r="I8" s="7">
        <v>1479.0925145732656</v>
      </c>
      <c r="J8" s="7">
        <v>2244.9216764362482</v>
      </c>
      <c r="K8" s="7">
        <v>2212.0543242274439</v>
      </c>
      <c r="L8" s="7">
        <f t="shared" si="0"/>
        <v>1728.8505211076576</v>
      </c>
    </row>
    <row r="9" spans="1:12" x14ac:dyDescent="0.2">
      <c r="A9" t="s">
        <v>16</v>
      </c>
      <c r="B9" s="7">
        <v>1382.1166135074616</v>
      </c>
      <c r="C9" s="7">
        <v>1033.1322922710983</v>
      </c>
      <c r="D9" s="7">
        <v>1002.409264389218</v>
      </c>
      <c r="E9" s="7">
        <v>1306.7824353477261</v>
      </c>
      <c r="F9" s="7">
        <v>1535.468332464073</v>
      </c>
      <c r="G9" s="7">
        <v>1632.1712532697049</v>
      </c>
      <c r="H9" s="7">
        <v>2073.2715692836764</v>
      </c>
      <c r="I9" s="7">
        <v>1746.8878994753309</v>
      </c>
      <c r="J9" s="7">
        <v>1768.3854217901708</v>
      </c>
      <c r="K9" s="7">
        <v>1947.2915378374475</v>
      </c>
      <c r="L9" s="7">
        <f t="shared" si="0"/>
        <v>1542.7916619635905</v>
      </c>
    </row>
    <row r="10" spans="1:12" x14ac:dyDescent="0.2">
      <c r="A10" t="s">
        <v>17</v>
      </c>
      <c r="B10" s="7">
        <v>1420.9252853921162</v>
      </c>
      <c r="C10" s="7">
        <v>634.63664144663653</v>
      </c>
      <c r="D10" s="7">
        <v>1204.4727753945567</v>
      </c>
      <c r="E10" s="7">
        <v>1541.5923585695409</v>
      </c>
      <c r="F10" s="7">
        <v>1656.583331237319</v>
      </c>
      <c r="G10" s="7">
        <v>1570.2610186420177</v>
      </c>
      <c r="H10" s="7">
        <v>1900.5501834995046</v>
      </c>
      <c r="I10" s="7">
        <v>1724.1984611213798</v>
      </c>
      <c r="J10" s="7">
        <v>1675.192426757794</v>
      </c>
      <c r="K10" s="7">
        <v>1931.1562167088746</v>
      </c>
      <c r="L10" s="7">
        <f t="shared" si="0"/>
        <v>1525.956869876974</v>
      </c>
    </row>
    <row r="11" spans="1:12" x14ac:dyDescent="0.2">
      <c r="A11" t="s">
        <v>18</v>
      </c>
      <c r="B11" s="7">
        <v>1081.8319339589364</v>
      </c>
      <c r="C11" s="7">
        <v>974.14081802033797</v>
      </c>
      <c r="D11" s="7">
        <v>1280.4625466343532</v>
      </c>
      <c r="E11" s="7">
        <v>1138.3261102747902</v>
      </c>
      <c r="F11" s="7">
        <v>1214.4036945486182</v>
      </c>
      <c r="G11" s="7">
        <v>1759.0784519173669</v>
      </c>
      <c r="H11" s="7">
        <v>1528.4193360026127</v>
      </c>
      <c r="I11" s="7">
        <v>1638.5818055053992</v>
      </c>
      <c r="J11" s="7">
        <v>1934.8077423868242</v>
      </c>
      <c r="K11" s="7">
        <v>2082.7441033405903</v>
      </c>
      <c r="L11" s="7">
        <f t="shared" si="0"/>
        <v>1463.2796542589826</v>
      </c>
    </row>
    <row r="12" spans="1:12" x14ac:dyDescent="0.2">
      <c r="A12" t="s">
        <v>19</v>
      </c>
      <c r="B12" s="7">
        <v>1575.6265420460522</v>
      </c>
      <c r="C12" s="7">
        <v>793.92086087552354</v>
      </c>
      <c r="D12" s="7">
        <v>1241.3687338310615</v>
      </c>
      <c r="E12" s="7">
        <v>1309.2584415105623</v>
      </c>
      <c r="F12" s="7">
        <v>1654.241417286687</v>
      </c>
      <c r="G12" s="7">
        <v>1634.1407528117034</v>
      </c>
      <c r="H12" s="7">
        <v>1820.5287693414789</v>
      </c>
      <c r="I12" s="7">
        <v>1603.3347539841245</v>
      </c>
      <c r="J12" s="7">
        <v>1873.809043988563</v>
      </c>
      <c r="K12" s="7">
        <v>2220.1248463393522</v>
      </c>
      <c r="L12" s="7">
        <f t="shared" si="0"/>
        <v>1572.6354162015111</v>
      </c>
    </row>
    <row r="13" spans="1:12" x14ac:dyDescent="0.2">
      <c r="A13" t="s">
        <v>20</v>
      </c>
      <c r="B13" s="7">
        <v>1250.9629624146885</v>
      </c>
      <c r="C13" s="7">
        <v>1314.1893572338299</v>
      </c>
      <c r="D13" s="7">
        <v>1018.09184261539</v>
      </c>
      <c r="E13" s="7">
        <v>1254.9370502140735</v>
      </c>
      <c r="F13" s="7">
        <v>1278.9929632331841</v>
      </c>
      <c r="G13" s="7">
        <v>1434.8577165233726</v>
      </c>
      <c r="H13" s="7">
        <v>1469.9428560321655</v>
      </c>
      <c r="I13" s="7">
        <v>1323.6938215967214</v>
      </c>
      <c r="J13" s="7">
        <v>1571.2718839632219</v>
      </c>
      <c r="K13" s="7">
        <v>1573.62903294688</v>
      </c>
      <c r="L13" s="7">
        <f t="shared" si="0"/>
        <v>1349.0569486773527</v>
      </c>
    </row>
    <row r="14" spans="1:12" x14ac:dyDescent="0.2">
      <c r="A14" t="s">
        <v>21</v>
      </c>
      <c r="B14" s="7">
        <v>1491.129884796537</v>
      </c>
      <c r="C14" s="7">
        <v>831.25166666499604</v>
      </c>
      <c r="D14" s="7">
        <v>1049.0740361544238</v>
      </c>
      <c r="E14" s="7">
        <v>1299.1860272237127</v>
      </c>
      <c r="F14" s="7">
        <v>1414.231004232807</v>
      </c>
      <c r="G14" s="7">
        <v>1188.1112461942835</v>
      </c>
      <c r="H14" s="7">
        <v>1649.1076374815564</v>
      </c>
      <c r="I14" s="7">
        <v>1553.7567377166865</v>
      </c>
      <c r="J14" s="7">
        <v>1705.8107554278504</v>
      </c>
      <c r="K14" s="7">
        <v>1841.6424734459181</v>
      </c>
      <c r="L14" s="7">
        <f t="shared" si="0"/>
        <v>1402.3301469338771</v>
      </c>
    </row>
    <row r="15" spans="1:12" x14ac:dyDescent="0.2">
      <c r="A15" t="s">
        <v>22</v>
      </c>
      <c r="B15" s="7">
        <v>974.08931828657273</v>
      </c>
      <c r="C15" s="7">
        <v>677.07114348001392</v>
      </c>
      <c r="D15" s="7">
        <v>974.98598280522299</v>
      </c>
      <c r="E15" s="7">
        <v>1017.167799988445</v>
      </c>
      <c r="F15" s="7">
        <v>1206.4529276630178</v>
      </c>
      <c r="G15" s="7">
        <v>1620.0411517407001</v>
      </c>
      <c r="H15" s="7">
        <v>1635.1599310159233</v>
      </c>
      <c r="I15" s="7">
        <v>1164.2738795775961</v>
      </c>
      <c r="J15" s="7">
        <v>1486.6815395369649</v>
      </c>
      <c r="K15" s="7">
        <v>1793.706869400163</v>
      </c>
      <c r="L15" s="7">
        <f t="shared" si="0"/>
        <v>1254.963054349462</v>
      </c>
    </row>
    <row r="16" spans="1:12" x14ac:dyDescent="0.2">
      <c r="A16" t="s">
        <v>23</v>
      </c>
      <c r="B16" s="7">
        <v>1189.4361409228043</v>
      </c>
      <c r="C16" s="7">
        <v>563.16190685568608</v>
      </c>
      <c r="D16" s="7">
        <v>1146.8215496173182</v>
      </c>
      <c r="E16" s="7">
        <v>1267.5137080126588</v>
      </c>
      <c r="F16" s="7">
        <v>1347.279852146539</v>
      </c>
      <c r="G16" s="7">
        <v>1521.9832456370866</v>
      </c>
      <c r="H16" s="7">
        <v>1333.6450052394005</v>
      </c>
      <c r="I16" s="7">
        <v>1203.6792208336349</v>
      </c>
      <c r="J16" s="7">
        <v>1673.8101246358065</v>
      </c>
      <c r="K16" s="7">
        <v>1776.6740462635983</v>
      </c>
      <c r="L16" s="7">
        <f t="shared" si="0"/>
        <v>1302.4004800164535</v>
      </c>
    </row>
    <row r="17" spans="1:12" x14ac:dyDescent="0.2">
      <c r="A17" t="s">
        <v>24</v>
      </c>
      <c r="B17" s="7">
        <v>1437.3533548389091</v>
      </c>
      <c r="C17" s="7">
        <v>858.57653512466027</v>
      </c>
      <c r="D17" s="7">
        <v>1270.1397560898565</v>
      </c>
      <c r="E17" s="7">
        <v>1549.0574553579349</v>
      </c>
      <c r="F17" s="7">
        <v>1619.9669749720206</v>
      </c>
      <c r="G17" s="7">
        <v>1895.7246635521731</v>
      </c>
      <c r="H17" s="7">
        <v>1685.4148846302896</v>
      </c>
      <c r="I17" s="7">
        <v>1472.4360767109722</v>
      </c>
      <c r="J17" s="7">
        <v>1585.5520594838044</v>
      </c>
      <c r="K17" s="7">
        <v>1776.6740462635983</v>
      </c>
      <c r="L17" s="7">
        <f t="shared" si="0"/>
        <v>1515.0895807024222</v>
      </c>
    </row>
    <row r="18" spans="1:12" x14ac:dyDescent="0.2">
      <c r="A18" t="s">
        <v>25</v>
      </c>
      <c r="B18" s="7">
        <v>1242.1429064322672</v>
      </c>
      <c r="C18" s="7">
        <v>704.38460138383687</v>
      </c>
      <c r="D18" s="7">
        <v>670.11018994391225</v>
      </c>
      <c r="E18" s="7">
        <v>1572.0297919144746</v>
      </c>
      <c r="F18" s="7">
        <v>1199.1909772842689</v>
      </c>
      <c r="G18" s="7">
        <v>1584.5451502981332</v>
      </c>
      <c r="H18" s="7">
        <v>1776.341089618395</v>
      </c>
      <c r="I18" s="7">
        <v>1584.0348270582101</v>
      </c>
      <c r="J18" s="7">
        <v>1860.5564579806046</v>
      </c>
      <c r="K18" s="7">
        <v>1695.5027769563417</v>
      </c>
      <c r="L18" s="7">
        <f t="shared" si="0"/>
        <v>1388.8838768870446</v>
      </c>
    </row>
    <row r="19" spans="1:12" x14ac:dyDescent="0.2">
      <c r="A19" t="s">
        <v>26</v>
      </c>
      <c r="B19" s="7">
        <v>1214.1433193820239</v>
      </c>
      <c r="C19" s="7">
        <v>733.30916626845283</v>
      </c>
      <c r="D19" s="7">
        <v>761.73442441137786</v>
      </c>
      <c r="E19" s="7">
        <v>1058.4493374744015</v>
      </c>
      <c r="F19" s="7">
        <v>1563.2099453794854</v>
      </c>
      <c r="G19" s="7">
        <v>1207.6224575586527</v>
      </c>
      <c r="H19" s="7">
        <v>1446.347007694442</v>
      </c>
      <c r="I19" s="7">
        <v>1083.1920420682568</v>
      </c>
      <c r="J19" s="7">
        <v>1498.9996664442594</v>
      </c>
      <c r="K19" s="7">
        <v>1817.6670945656319</v>
      </c>
      <c r="L19" s="7">
        <f t="shared" si="0"/>
        <v>1238.4674461246984</v>
      </c>
    </row>
    <row r="20" spans="1:12" x14ac:dyDescent="0.2">
      <c r="A20" t="s">
        <v>27</v>
      </c>
      <c r="B20" s="7">
        <v>1246.4502931658899</v>
      </c>
      <c r="C20" s="7">
        <v>726.50005735260095</v>
      </c>
      <c r="D20" s="7">
        <v>708.77499955909832</v>
      </c>
      <c r="E20" s="7">
        <v>1217.5353519850394</v>
      </c>
      <c r="F20" s="7">
        <v>1398.4182731452943</v>
      </c>
      <c r="G20" s="7">
        <v>1658.1305738692595</v>
      </c>
      <c r="H20" s="7">
        <v>1708.8160618783209</v>
      </c>
      <c r="I20" s="7">
        <v>1451.7180626186798</v>
      </c>
      <c r="J20" s="7">
        <v>1659.3825156766397</v>
      </c>
      <c r="K20" s="7">
        <v>1695.5027769563417</v>
      </c>
      <c r="L20" s="7">
        <f t="shared" si="0"/>
        <v>1347.1228966207163</v>
      </c>
    </row>
    <row r="21" spans="1:12" x14ac:dyDescent="0.2">
      <c r="A21" t="s">
        <v>28</v>
      </c>
      <c r="B21" s="7">
        <v>1542.4155298319151</v>
      </c>
      <c r="C21" s="7">
        <v>804.90579158888772</v>
      </c>
      <c r="D21" s="7">
        <v>977.45025448868762</v>
      </c>
      <c r="E21" s="7">
        <v>1240.4219712124848</v>
      </c>
      <c r="F21" s="7">
        <v>1139.2379031615828</v>
      </c>
      <c r="G21" s="7">
        <v>1567.7484917337133</v>
      </c>
      <c r="H21" s="7">
        <v>1469.9428560321655</v>
      </c>
      <c r="I21" s="7">
        <v>1328.4315312929505</v>
      </c>
      <c r="J21" s="7">
        <v>1642.0171537877836</v>
      </c>
      <c r="K21" s="7">
        <v>1535.498724627713</v>
      </c>
      <c r="L21" s="7">
        <f t="shared" si="0"/>
        <v>1324.8070207757883</v>
      </c>
    </row>
    <row r="22" spans="1:12" x14ac:dyDescent="0.2">
      <c r="A22" t="s">
        <v>29</v>
      </c>
      <c r="B22" s="7">
        <v>1170.0454407130233</v>
      </c>
      <c r="C22" s="7">
        <v>1279.3468385599479</v>
      </c>
      <c r="D22" s="7">
        <v>822.03568454579067</v>
      </c>
      <c r="E22" s="7">
        <v>850.1731196252523</v>
      </c>
      <c r="F22" s="7">
        <v>1232.1486652727153</v>
      </c>
      <c r="G22" s="7">
        <v>1787.2534795042363</v>
      </c>
      <c r="H22" s="7">
        <v>1344.9016073056548</v>
      </c>
      <c r="I22" s="7">
        <v>1327.5380722726309</v>
      </c>
      <c r="J22" s="7">
        <v>1642.9916818616782</v>
      </c>
      <c r="K22" s="7">
        <v>1793.706869400163</v>
      </c>
      <c r="L22" s="7">
        <f t="shared" si="0"/>
        <v>1325.0141459061092</v>
      </c>
    </row>
    <row r="23" spans="1:12" x14ac:dyDescent="0.2">
      <c r="A23" t="s">
        <v>30</v>
      </c>
      <c r="B23" s="7">
        <v>1473.3778650886993</v>
      </c>
      <c r="C23" s="7">
        <v>1499.5965012851514</v>
      </c>
      <c r="D23" s="7">
        <v>1071.9886504374319</v>
      </c>
      <c r="E23" s="7">
        <v>1072.8578657026289</v>
      </c>
      <c r="F23" s="7">
        <v>1450.644799161164</v>
      </c>
      <c r="G23" s="7">
        <v>1720.4383162438576</v>
      </c>
      <c r="H23" s="7">
        <v>1812.2720546319747</v>
      </c>
      <c r="I23" s="7">
        <v>1314.1485202720937</v>
      </c>
      <c r="J23" s="7">
        <v>1765.6004644312936</v>
      </c>
      <c r="K23" s="7">
        <v>1379.3544383756725</v>
      </c>
      <c r="L23" s="7">
        <f t="shared" si="0"/>
        <v>1456.0279475629968</v>
      </c>
    </row>
    <row r="24" spans="1:12" x14ac:dyDescent="0.2">
      <c r="A24" t="s">
        <v>31</v>
      </c>
      <c r="B24" s="7">
        <v>1224.59612389827</v>
      </c>
      <c r="C24" s="7">
        <v>1259.7777581780051</v>
      </c>
      <c r="D24" s="7">
        <v>1010.9805471257431</v>
      </c>
      <c r="E24" s="7">
        <v>1546.1339959179907</v>
      </c>
      <c r="F24" s="7">
        <v>1685.7623399123222</v>
      </c>
      <c r="G24" s="7">
        <v>1797.2988065427519</v>
      </c>
      <c r="H24" s="7">
        <v>1858.8387952339135</v>
      </c>
      <c r="I24" s="7">
        <v>1553.0717948633285</v>
      </c>
      <c r="J24" s="7">
        <v>1959.5612604186003</v>
      </c>
      <c r="K24" s="7">
        <v>1676.4010061239326</v>
      </c>
      <c r="L24" s="7">
        <f t="shared" si="0"/>
        <v>1557.2422428214861</v>
      </c>
    </row>
    <row r="26" spans="1:12" x14ac:dyDescent="0.2">
      <c r="A26" t="s">
        <v>32</v>
      </c>
      <c r="B26" s="8">
        <f>AVERAGE(B2:B24)</f>
        <v>1333.2685694813733</v>
      </c>
      <c r="C26" s="8">
        <f t="shared" ref="C26:K26" si="1">AVERAGE(C2:C24)</f>
        <v>885.11242805280472</v>
      </c>
      <c r="D26" s="8">
        <f t="shared" si="1"/>
        <v>1051.8307708193306</v>
      </c>
      <c r="E26" s="8">
        <f t="shared" si="1"/>
        <v>1280.1734916566454</v>
      </c>
      <c r="F26" s="8">
        <f t="shared" si="1"/>
        <v>1457.0911317364</v>
      </c>
      <c r="G26" s="8">
        <f t="shared" si="1"/>
        <v>1650.9014398537863</v>
      </c>
      <c r="H26" s="8">
        <f t="shared" si="1"/>
        <v>1685.7421282009836</v>
      </c>
      <c r="I26" s="8">
        <f t="shared" si="1"/>
        <v>1447.7540598175012</v>
      </c>
      <c r="J26" s="8">
        <f t="shared" si="1"/>
        <v>1751.2954801549549</v>
      </c>
      <c r="K26" s="8">
        <f t="shared" si="1"/>
        <v>1830.6795870326064</v>
      </c>
    </row>
    <row r="27" spans="1:12" x14ac:dyDescent="0.2">
      <c r="A27" t="s">
        <v>33</v>
      </c>
      <c r="B27" s="8">
        <f>STDEV(B2:B24)</f>
        <v>174.1463418335002</v>
      </c>
      <c r="C27" s="8">
        <f t="shared" ref="C27:K27" si="2">STDEV(C2:C24)</f>
        <v>272.68583570870834</v>
      </c>
      <c r="D27" s="8">
        <f t="shared" si="2"/>
        <v>186.35580336172973</v>
      </c>
      <c r="E27" s="8">
        <f t="shared" si="2"/>
        <v>202.07650654815725</v>
      </c>
      <c r="F27" s="8">
        <f t="shared" si="2"/>
        <v>188.65693303584635</v>
      </c>
      <c r="G27" s="8">
        <f t="shared" si="2"/>
        <v>230.05684660864785</v>
      </c>
      <c r="H27" s="8">
        <f t="shared" si="2"/>
        <v>207.10496999512006</v>
      </c>
      <c r="I27" s="8">
        <f t="shared" si="2"/>
        <v>195.93998684871426</v>
      </c>
      <c r="J27" s="8">
        <f t="shared" si="2"/>
        <v>193.23163764849264</v>
      </c>
      <c r="K27" s="8">
        <f t="shared" si="2"/>
        <v>230.47533963681741</v>
      </c>
    </row>
    <row r="28" spans="1:12" x14ac:dyDescent="0.2">
      <c r="A28" t="s">
        <v>48</v>
      </c>
      <c r="B28" s="8">
        <f>B27/B26*100</f>
        <v>13.061610077648586</v>
      </c>
      <c r="C28" s="8">
        <f t="shared" ref="C28:K28" si="3">C27/C26*100</f>
        <v>30.808045064806187</v>
      </c>
      <c r="D28" s="8">
        <f t="shared" si="3"/>
        <v>17.717280054144702</v>
      </c>
      <c r="E28" s="8">
        <f t="shared" si="3"/>
        <v>15.785087557675823</v>
      </c>
      <c r="F28" s="8">
        <f t="shared" si="3"/>
        <v>12.947504032299332</v>
      </c>
      <c r="G28" s="8">
        <f t="shared" si="3"/>
        <v>13.935225995624734</v>
      </c>
      <c r="H28" s="8">
        <f t="shared" si="3"/>
        <v>12.2856851312212</v>
      </c>
      <c r="I28" s="8">
        <f t="shared" si="3"/>
        <v>13.534065784171503</v>
      </c>
      <c r="J28" s="8">
        <f t="shared" si="3"/>
        <v>11.033639944722262</v>
      </c>
      <c r="K28" s="8">
        <f t="shared" si="3"/>
        <v>12.589605590697635</v>
      </c>
      <c r="L28" s="8">
        <f>AVERAGE(B28:K28)</f>
        <v>15.369774923301197</v>
      </c>
    </row>
    <row r="29" spans="1:12" x14ac:dyDescent="0.2">
      <c r="B29" s="2"/>
    </row>
    <row r="30" spans="1:12" x14ac:dyDescent="0.2">
      <c r="A30" t="s">
        <v>46</v>
      </c>
      <c r="B30">
        <v>0</v>
      </c>
      <c r="C30" s="9">
        <f>(C26-B26)/B26</f>
        <v>-0.33613343304334881</v>
      </c>
      <c r="D30" s="9">
        <f t="shared" ref="D30:K30" si="4">(D26-C26)/C26</f>
        <v>0.18835837966177521</v>
      </c>
      <c r="E30" s="9">
        <f t="shared" si="4"/>
        <v>0.21709074042342924</v>
      </c>
      <c r="F30" s="9">
        <f t="shared" si="4"/>
        <v>0.13819817488238195</v>
      </c>
      <c r="G30" s="9">
        <f t="shared" si="4"/>
        <v>0.13301179582805134</v>
      </c>
      <c r="H30" s="9">
        <f t="shared" si="4"/>
        <v>2.1104038985078982E-2</v>
      </c>
      <c r="I30" s="9">
        <f t="shared" si="4"/>
        <v>-0.14117703081755584</v>
      </c>
      <c r="J30" s="9">
        <f t="shared" si="4"/>
        <v>0.20966366371351572</v>
      </c>
      <c r="K30" s="9">
        <f t="shared" si="4"/>
        <v>4.5328791044802745E-2</v>
      </c>
    </row>
    <row r="32" spans="1:12" x14ac:dyDescent="0.2">
      <c r="A32" t="s">
        <v>46</v>
      </c>
      <c r="B32">
        <v>0</v>
      </c>
      <c r="C32" s="8">
        <f>C26*100/B26-100</f>
        <v>-33.613343304334876</v>
      </c>
      <c r="D32" s="8">
        <f t="shared" ref="D32:K32" si="5">D26*100/C26-100</f>
        <v>18.835837966177522</v>
      </c>
      <c r="E32" s="8">
        <f t="shared" si="5"/>
        <v>21.70907404234292</v>
      </c>
      <c r="F32" s="8">
        <f t="shared" si="5"/>
        <v>13.819817488238201</v>
      </c>
      <c r="G32" s="8">
        <f t="shared" si="5"/>
        <v>13.301179582805148</v>
      </c>
      <c r="H32" s="8">
        <f t="shared" si="5"/>
        <v>2.1104038985078972</v>
      </c>
      <c r="I32" s="8">
        <f t="shared" si="5"/>
        <v>-14.117703081755593</v>
      </c>
      <c r="J32" s="8">
        <f t="shared" si="5"/>
        <v>20.966366371351583</v>
      </c>
      <c r="K32" s="8">
        <f t="shared" si="5"/>
        <v>4.532879104480272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21740-4523-B74C-82BA-D510759EEB09}">
  <dimension ref="A1:L27"/>
  <sheetViews>
    <sheetView workbookViewId="0">
      <selection activeCell="J2" sqref="J2:J24"/>
    </sheetView>
  </sheetViews>
  <sheetFormatPr baseColWidth="10" defaultRowHeight="16" x14ac:dyDescent="0.2"/>
  <sheetData>
    <row r="1" spans="1:1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41</v>
      </c>
      <c r="L1" s="1" t="s">
        <v>47</v>
      </c>
    </row>
    <row r="2" spans="1:12" x14ac:dyDescent="0.2">
      <c r="A2" t="s">
        <v>9</v>
      </c>
      <c r="B2">
        <v>574</v>
      </c>
      <c r="C2">
        <v>252</v>
      </c>
      <c r="D2">
        <v>651</v>
      </c>
      <c r="E2">
        <v>405</v>
      </c>
      <c r="F2">
        <v>468</v>
      </c>
      <c r="G2">
        <v>260</v>
      </c>
      <c r="H2">
        <v>592</v>
      </c>
      <c r="I2" s="2">
        <f>AVERAGE(B2:H2)/STDEV(B2:H2)</f>
        <v>2.862586350194634</v>
      </c>
      <c r="J2" s="2">
        <f>SUM(B2:H2)/I2</f>
        <v>1118.5688773309103</v>
      </c>
      <c r="K2" s="2">
        <f>AVERAGEIF(B2:H2,"&gt;0")</f>
        <v>457.42857142857144</v>
      </c>
      <c r="L2">
        <f>SUM(B2:H2)</f>
        <v>3202</v>
      </c>
    </row>
    <row r="3" spans="1:12" x14ac:dyDescent="0.2">
      <c r="A3" t="s">
        <v>10</v>
      </c>
      <c r="B3">
        <v>492</v>
      </c>
      <c r="C3">
        <v>315</v>
      </c>
      <c r="D3">
        <v>558</v>
      </c>
      <c r="E3">
        <v>486</v>
      </c>
      <c r="F3">
        <v>468</v>
      </c>
      <c r="G3">
        <v>325</v>
      </c>
      <c r="H3">
        <v>444</v>
      </c>
      <c r="I3" s="2">
        <f t="shared" ref="I3:I17" si="0">AVERAGE(B3:H3)/STDEV(B3:H3)</f>
        <v>4.9124726478023133</v>
      </c>
      <c r="J3" s="2">
        <f t="shared" ref="J3:J17" si="1">SUM(B3:H3)/I3</f>
        <v>628.60400889590187</v>
      </c>
      <c r="K3" s="2">
        <f t="shared" ref="K3:L27" si="2">AVERAGEIF(B3:H3,"&gt;0")</f>
        <v>441.14285714285717</v>
      </c>
      <c r="L3">
        <f t="shared" ref="L3:L24" si="3">SUM(B3:H3)</f>
        <v>3088</v>
      </c>
    </row>
    <row r="4" spans="1:12" x14ac:dyDescent="0.2">
      <c r="A4" t="s">
        <v>11</v>
      </c>
      <c r="B4">
        <v>410</v>
      </c>
      <c r="C4">
        <v>315</v>
      </c>
      <c r="D4">
        <v>558</v>
      </c>
      <c r="E4">
        <v>486</v>
      </c>
      <c r="F4">
        <v>390</v>
      </c>
      <c r="G4">
        <v>325</v>
      </c>
      <c r="H4">
        <v>444</v>
      </c>
      <c r="I4" s="2">
        <f t="shared" si="0"/>
        <v>4.8296560910161084</v>
      </c>
      <c r="J4" s="2">
        <f t="shared" si="1"/>
        <v>606.25434706345311</v>
      </c>
      <c r="K4" s="2">
        <f t="shared" si="2"/>
        <v>418.28571428571428</v>
      </c>
      <c r="L4">
        <f t="shared" si="3"/>
        <v>2928</v>
      </c>
    </row>
    <row r="5" spans="1:12" x14ac:dyDescent="0.2">
      <c r="A5" t="s">
        <v>12</v>
      </c>
      <c r="B5">
        <v>492</v>
      </c>
      <c r="C5">
        <v>252</v>
      </c>
      <c r="D5">
        <v>651</v>
      </c>
      <c r="E5">
        <v>567</v>
      </c>
      <c r="F5">
        <v>546</v>
      </c>
      <c r="G5">
        <v>325</v>
      </c>
      <c r="H5">
        <v>592</v>
      </c>
      <c r="I5" s="2">
        <f t="shared" si="0"/>
        <v>3.3335505501102682</v>
      </c>
      <c r="J5" s="2">
        <f t="shared" si="1"/>
        <v>1027.4330472914853</v>
      </c>
      <c r="K5" s="2">
        <f t="shared" si="2"/>
        <v>489.28571428571428</v>
      </c>
      <c r="L5">
        <f t="shared" si="3"/>
        <v>3425</v>
      </c>
    </row>
    <row r="6" spans="1:12" x14ac:dyDescent="0.2">
      <c r="A6" t="s">
        <v>13</v>
      </c>
      <c r="B6">
        <v>492</v>
      </c>
      <c r="C6">
        <v>378</v>
      </c>
      <c r="D6">
        <v>558</v>
      </c>
      <c r="E6">
        <v>486</v>
      </c>
      <c r="F6">
        <v>468</v>
      </c>
      <c r="G6">
        <v>390</v>
      </c>
      <c r="H6">
        <v>444</v>
      </c>
      <c r="I6" s="2">
        <f t="shared" si="0"/>
        <v>7.3811184952012656</v>
      </c>
      <c r="J6" s="2">
        <f t="shared" si="1"/>
        <v>435.70632311225444</v>
      </c>
      <c r="K6" s="2">
        <f t="shared" si="2"/>
        <v>459.42857142857144</v>
      </c>
      <c r="L6">
        <f t="shared" si="3"/>
        <v>3216</v>
      </c>
    </row>
    <row r="7" spans="1:12" x14ac:dyDescent="0.2">
      <c r="A7" t="s">
        <v>14</v>
      </c>
      <c r="B7">
        <v>492</v>
      </c>
      <c r="C7">
        <v>315</v>
      </c>
      <c r="D7">
        <v>651</v>
      </c>
      <c r="E7">
        <v>405</v>
      </c>
      <c r="F7">
        <v>390</v>
      </c>
      <c r="G7">
        <v>325</v>
      </c>
      <c r="H7">
        <v>518</v>
      </c>
      <c r="I7" s="2">
        <f t="shared" si="0"/>
        <v>3.6975571194749568</v>
      </c>
      <c r="J7" s="2">
        <f t="shared" si="1"/>
        <v>837.30958034250023</v>
      </c>
      <c r="K7" s="2">
        <f t="shared" si="2"/>
        <v>442.28571428571428</v>
      </c>
      <c r="L7">
        <f t="shared" si="3"/>
        <v>3096</v>
      </c>
    </row>
    <row r="8" spans="1:12" x14ac:dyDescent="0.2">
      <c r="A8" t="s">
        <v>15</v>
      </c>
      <c r="B8">
        <v>574</v>
      </c>
      <c r="C8">
        <v>315</v>
      </c>
      <c r="D8">
        <v>651</v>
      </c>
      <c r="E8">
        <v>567</v>
      </c>
      <c r="F8">
        <v>546</v>
      </c>
      <c r="G8">
        <v>260</v>
      </c>
      <c r="H8">
        <v>518</v>
      </c>
      <c r="I8" s="2">
        <f t="shared" si="0"/>
        <v>3.3776077075909616</v>
      </c>
      <c r="J8" s="2">
        <f t="shared" si="1"/>
        <v>1015.8077245883359</v>
      </c>
      <c r="K8" s="2">
        <f t="shared" si="2"/>
        <v>490.14285714285717</v>
      </c>
      <c r="L8">
        <f t="shared" si="3"/>
        <v>3431</v>
      </c>
    </row>
    <row r="9" spans="1:12" x14ac:dyDescent="0.2">
      <c r="A9" t="s">
        <v>16</v>
      </c>
      <c r="B9">
        <v>574</v>
      </c>
      <c r="C9">
        <v>315</v>
      </c>
      <c r="D9">
        <v>651</v>
      </c>
      <c r="E9">
        <v>324</v>
      </c>
      <c r="F9">
        <v>468</v>
      </c>
      <c r="G9">
        <v>260</v>
      </c>
      <c r="H9">
        <v>518</v>
      </c>
      <c r="I9" s="2">
        <f t="shared" si="0"/>
        <v>3.0102630836980198</v>
      </c>
      <c r="J9" s="2">
        <f t="shared" si="1"/>
        <v>1033.1322922710983</v>
      </c>
      <c r="K9" s="2">
        <f t="shared" si="2"/>
        <v>444.28571428571428</v>
      </c>
      <c r="L9">
        <f t="shared" si="3"/>
        <v>3110</v>
      </c>
    </row>
    <row r="10" spans="1:12" x14ac:dyDescent="0.2">
      <c r="A10" t="s">
        <v>17</v>
      </c>
      <c r="B10">
        <v>574</v>
      </c>
      <c r="C10">
        <v>378</v>
      </c>
      <c r="D10">
        <v>558</v>
      </c>
      <c r="E10">
        <v>567</v>
      </c>
      <c r="F10">
        <v>546</v>
      </c>
      <c r="G10">
        <v>390</v>
      </c>
      <c r="H10">
        <v>592</v>
      </c>
      <c r="I10" s="2">
        <f t="shared" si="0"/>
        <v>5.6804157915976976</v>
      </c>
      <c r="J10" s="2">
        <f t="shared" si="1"/>
        <v>634.63664144663653</v>
      </c>
      <c r="K10" s="2">
        <f t="shared" si="2"/>
        <v>515</v>
      </c>
      <c r="L10">
        <f t="shared" si="3"/>
        <v>3605</v>
      </c>
    </row>
    <row r="11" spans="1:12" x14ac:dyDescent="0.2">
      <c r="A11" t="s">
        <v>18</v>
      </c>
      <c r="B11">
        <v>492</v>
      </c>
      <c r="C11">
        <v>252</v>
      </c>
      <c r="D11">
        <v>558</v>
      </c>
      <c r="E11">
        <v>648</v>
      </c>
      <c r="F11">
        <v>546</v>
      </c>
      <c r="G11">
        <v>325</v>
      </c>
      <c r="H11">
        <v>518</v>
      </c>
      <c r="I11" s="2">
        <f t="shared" si="0"/>
        <v>3.4276358594495204</v>
      </c>
      <c r="J11" s="2">
        <f t="shared" si="1"/>
        <v>974.14081802033797</v>
      </c>
      <c r="K11" s="2">
        <f t="shared" si="2"/>
        <v>477</v>
      </c>
      <c r="L11">
        <f t="shared" si="3"/>
        <v>3339</v>
      </c>
    </row>
    <row r="12" spans="1:12" x14ac:dyDescent="0.2">
      <c r="A12" t="s">
        <v>19</v>
      </c>
      <c r="B12">
        <v>574</v>
      </c>
      <c r="C12">
        <v>315</v>
      </c>
      <c r="D12">
        <v>651</v>
      </c>
      <c r="E12">
        <v>486</v>
      </c>
      <c r="F12">
        <v>546</v>
      </c>
      <c r="G12">
        <v>390</v>
      </c>
      <c r="H12">
        <v>518</v>
      </c>
      <c r="I12" s="2">
        <f t="shared" si="0"/>
        <v>4.3833084271929952</v>
      </c>
      <c r="J12" s="2">
        <f t="shared" si="1"/>
        <v>793.92086087552354</v>
      </c>
      <c r="K12" s="2">
        <f t="shared" si="2"/>
        <v>497.14285714285717</v>
      </c>
      <c r="L12">
        <f t="shared" si="3"/>
        <v>3480</v>
      </c>
    </row>
    <row r="13" spans="1:12" x14ac:dyDescent="0.2">
      <c r="A13" t="s">
        <v>20</v>
      </c>
      <c r="B13">
        <v>410</v>
      </c>
      <c r="C13">
        <v>315</v>
      </c>
      <c r="D13">
        <v>0</v>
      </c>
      <c r="E13">
        <v>0</v>
      </c>
      <c r="F13">
        <v>390</v>
      </c>
      <c r="G13">
        <v>260</v>
      </c>
      <c r="H13">
        <v>444</v>
      </c>
      <c r="I13" s="2">
        <f t="shared" si="0"/>
        <v>1.3841232163291295</v>
      </c>
      <c r="J13" s="2">
        <f t="shared" si="1"/>
        <v>1314.1893572338299</v>
      </c>
      <c r="K13" s="2">
        <f t="shared" si="2"/>
        <v>363.8</v>
      </c>
      <c r="L13">
        <f t="shared" si="3"/>
        <v>1819</v>
      </c>
    </row>
    <row r="14" spans="1:12" x14ac:dyDescent="0.2">
      <c r="A14" t="s">
        <v>21</v>
      </c>
      <c r="B14">
        <v>574</v>
      </c>
      <c r="C14">
        <v>315</v>
      </c>
      <c r="D14">
        <v>651</v>
      </c>
      <c r="E14">
        <v>405</v>
      </c>
      <c r="F14">
        <v>546</v>
      </c>
      <c r="G14">
        <v>390</v>
      </c>
      <c r="H14">
        <v>518</v>
      </c>
      <c r="I14" s="2">
        <f t="shared" si="0"/>
        <v>4.0890143578741673</v>
      </c>
      <c r="J14" s="2">
        <f t="shared" si="1"/>
        <v>831.25166666499604</v>
      </c>
      <c r="K14" s="2">
        <f t="shared" si="2"/>
        <v>485.57142857142856</v>
      </c>
      <c r="L14">
        <f t="shared" si="3"/>
        <v>3399</v>
      </c>
    </row>
    <row r="15" spans="1:12" x14ac:dyDescent="0.2">
      <c r="A15" t="s">
        <v>22</v>
      </c>
      <c r="B15">
        <v>574</v>
      </c>
      <c r="C15">
        <v>315</v>
      </c>
      <c r="D15">
        <v>465</v>
      </c>
      <c r="E15">
        <v>405</v>
      </c>
      <c r="F15">
        <v>390</v>
      </c>
      <c r="G15">
        <v>325</v>
      </c>
      <c r="H15">
        <v>518</v>
      </c>
      <c r="I15" s="2">
        <f t="shared" si="0"/>
        <v>4.4190334041142298</v>
      </c>
      <c r="J15" s="2">
        <f t="shared" si="1"/>
        <v>677.07114348001392</v>
      </c>
      <c r="K15" s="2">
        <f t="shared" si="2"/>
        <v>427.42857142857144</v>
      </c>
      <c r="L15">
        <f t="shared" si="3"/>
        <v>2992</v>
      </c>
    </row>
    <row r="16" spans="1:12" x14ac:dyDescent="0.2">
      <c r="A16" t="s">
        <v>23</v>
      </c>
      <c r="B16">
        <v>410</v>
      </c>
      <c r="C16">
        <v>315</v>
      </c>
      <c r="D16">
        <v>558</v>
      </c>
      <c r="E16">
        <v>405</v>
      </c>
      <c r="F16">
        <v>390</v>
      </c>
      <c r="G16">
        <v>325</v>
      </c>
      <c r="H16">
        <v>370</v>
      </c>
      <c r="I16" s="2">
        <f t="shared" si="0"/>
        <v>4.9239836115381994</v>
      </c>
      <c r="J16" s="2">
        <f t="shared" si="1"/>
        <v>563.16190685568608</v>
      </c>
      <c r="K16" s="2">
        <f t="shared" si="2"/>
        <v>396.14285714285717</v>
      </c>
      <c r="L16">
        <f t="shared" si="3"/>
        <v>2773</v>
      </c>
    </row>
    <row r="17" spans="1:12" x14ac:dyDescent="0.2">
      <c r="A17" t="s">
        <v>24</v>
      </c>
      <c r="B17">
        <v>492</v>
      </c>
      <c r="C17">
        <v>252</v>
      </c>
      <c r="D17">
        <v>279</v>
      </c>
      <c r="E17">
        <v>486</v>
      </c>
      <c r="F17">
        <v>468</v>
      </c>
      <c r="G17">
        <v>260</v>
      </c>
      <c r="H17">
        <v>518</v>
      </c>
      <c r="I17" s="2">
        <f t="shared" si="0"/>
        <v>3.2087995505257898</v>
      </c>
      <c r="J17" s="2">
        <f t="shared" si="1"/>
        <v>858.57653512466027</v>
      </c>
      <c r="K17" s="2">
        <f t="shared" si="2"/>
        <v>393.57142857142856</v>
      </c>
      <c r="L17">
        <f t="shared" si="3"/>
        <v>2755</v>
      </c>
    </row>
    <row r="18" spans="1:12" x14ac:dyDescent="0.2">
      <c r="A18" t="s">
        <v>25</v>
      </c>
      <c r="B18">
        <v>410</v>
      </c>
      <c r="C18">
        <v>315</v>
      </c>
      <c r="D18">
        <v>558</v>
      </c>
      <c r="E18">
        <v>486</v>
      </c>
      <c r="F18">
        <v>390</v>
      </c>
      <c r="G18">
        <v>260</v>
      </c>
      <c r="H18">
        <v>444</v>
      </c>
      <c r="I18" s="2">
        <f>AVERAGE(B18:H18)/STDEV(B18:H18)</f>
        <v>4.0645408692571339</v>
      </c>
      <c r="J18" s="2">
        <f>SUM(B18:H18)/I18</f>
        <v>704.38460138383687</v>
      </c>
      <c r="K18" s="2">
        <f t="shared" si="2"/>
        <v>409</v>
      </c>
      <c r="L18">
        <f t="shared" si="3"/>
        <v>2863</v>
      </c>
    </row>
    <row r="19" spans="1:12" x14ac:dyDescent="0.2">
      <c r="A19" t="s">
        <v>26</v>
      </c>
      <c r="B19">
        <v>492</v>
      </c>
      <c r="C19">
        <v>315</v>
      </c>
      <c r="D19">
        <v>558</v>
      </c>
      <c r="E19">
        <v>324</v>
      </c>
      <c r="F19">
        <v>390</v>
      </c>
      <c r="G19">
        <v>260</v>
      </c>
      <c r="H19">
        <v>370</v>
      </c>
      <c r="I19" s="2">
        <f t="shared" ref="I19:I24" si="4">AVERAGE(B19:H19)/STDEV(B19:H19)</f>
        <v>3.6942126521957017</v>
      </c>
      <c r="J19" s="2">
        <f t="shared" ref="J19:J24" si="5">SUM(B19:H19)/I19</f>
        <v>733.30916626845283</v>
      </c>
      <c r="K19" s="2">
        <f t="shared" si="2"/>
        <v>387</v>
      </c>
      <c r="L19">
        <f t="shared" si="3"/>
        <v>2709</v>
      </c>
    </row>
    <row r="20" spans="1:12" x14ac:dyDescent="0.2">
      <c r="A20" t="s">
        <v>27</v>
      </c>
      <c r="B20">
        <v>492</v>
      </c>
      <c r="C20">
        <v>378</v>
      </c>
      <c r="D20">
        <v>465</v>
      </c>
      <c r="E20">
        <v>405</v>
      </c>
      <c r="F20">
        <v>468</v>
      </c>
      <c r="G20">
        <v>260</v>
      </c>
      <c r="H20">
        <v>592</v>
      </c>
      <c r="I20" s="2">
        <f t="shared" si="4"/>
        <v>4.211974891166256</v>
      </c>
      <c r="J20" s="2">
        <f t="shared" si="5"/>
        <v>726.50005735260095</v>
      </c>
      <c r="K20" s="2">
        <f t="shared" si="2"/>
        <v>437.14285714285717</v>
      </c>
      <c r="L20">
        <f t="shared" si="3"/>
        <v>3060</v>
      </c>
    </row>
    <row r="21" spans="1:12" x14ac:dyDescent="0.2">
      <c r="A21" t="s">
        <v>28</v>
      </c>
      <c r="B21">
        <v>574</v>
      </c>
      <c r="C21">
        <v>378</v>
      </c>
      <c r="D21">
        <v>558</v>
      </c>
      <c r="E21">
        <v>486</v>
      </c>
      <c r="F21">
        <v>546</v>
      </c>
      <c r="G21">
        <v>260</v>
      </c>
      <c r="H21">
        <v>518</v>
      </c>
      <c r="I21" s="2">
        <f t="shared" si="4"/>
        <v>4.1247063130783355</v>
      </c>
      <c r="J21" s="2">
        <f t="shared" si="5"/>
        <v>804.90579158888772</v>
      </c>
      <c r="K21" s="2">
        <f t="shared" si="2"/>
        <v>474.28571428571428</v>
      </c>
      <c r="L21">
        <f t="shared" si="3"/>
        <v>3320</v>
      </c>
    </row>
    <row r="22" spans="1:12" x14ac:dyDescent="0.2">
      <c r="A22" t="s">
        <v>29</v>
      </c>
      <c r="B22">
        <v>410</v>
      </c>
      <c r="C22">
        <v>315</v>
      </c>
      <c r="D22">
        <v>558</v>
      </c>
      <c r="E22">
        <v>0</v>
      </c>
      <c r="F22">
        <v>390</v>
      </c>
      <c r="G22">
        <v>325</v>
      </c>
      <c r="H22">
        <v>518</v>
      </c>
      <c r="I22" s="2">
        <f t="shared" si="4"/>
        <v>1.9666285358801117</v>
      </c>
      <c r="J22" s="2">
        <f t="shared" si="5"/>
        <v>1279.3468385599479</v>
      </c>
      <c r="K22" s="2">
        <f t="shared" si="2"/>
        <v>419.33333333333331</v>
      </c>
      <c r="L22">
        <f t="shared" si="3"/>
        <v>2516</v>
      </c>
    </row>
    <row r="23" spans="1:12" x14ac:dyDescent="0.2">
      <c r="A23" t="s">
        <v>30</v>
      </c>
      <c r="B23">
        <v>574</v>
      </c>
      <c r="C23">
        <v>0</v>
      </c>
      <c r="D23">
        <v>558</v>
      </c>
      <c r="E23">
        <v>567</v>
      </c>
      <c r="F23">
        <v>546</v>
      </c>
      <c r="G23">
        <v>390</v>
      </c>
      <c r="H23">
        <v>592</v>
      </c>
      <c r="I23" s="2">
        <f t="shared" si="4"/>
        <v>2.151912195870334</v>
      </c>
      <c r="J23" s="2">
        <f t="shared" si="5"/>
        <v>1499.5965012851514</v>
      </c>
      <c r="K23" s="2">
        <f t="shared" si="2"/>
        <v>537.83333333333337</v>
      </c>
      <c r="L23">
        <f t="shared" si="3"/>
        <v>3227</v>
      </c>
    </row>
    <row r="24" spans="1:12" x14ac:dyDescent="0.2">
      <c r="A24" t="s">
        <v>31</v>
      </c>
      <c r="B24">
        <v>492</v>
      </c>
      <c r="C24">
        <v>378</v>
      </c>
      <c r="D24">
        <v>0</v>
      </c>
      <c r="E24">
        <v>486</v>
      </c>
      <c r="F24">
        <v>468</v>
      </c>
      <c r="G24">
        <v>390</v>
      </c>
      <c r="H24">
        <v>518</v>
      </c>
      <c r="I24" s="2">
        <f t="shared" si="4"/>
        <v>2.1686364775571563</v>
      </c>
      <c r="J24" s="2">
        <f t="shared" si="5"/>
        <v>1259.7777581780051</v>
      </c>
      <c r="K24" s="2">
        <f t="shared" si="2"/>
        <v>455.33333333333331</v>
      </c>
      <c r="L24">
        <f t="shared" si="3"/>
        <v>2732</v>
      </c>
    </row>
    <row r="25" spans="1:12" x14ac:dyDescent="0.2">
      <c r="K25" s="2"/>
    </row>
    <row r="26" spans="1:12" x14ac:dyDescent="0.2">
      <c r="A26" t="s">
        <v>32</v>
      </c>
      <c r="B26" s="2">
        <f>AVERAGE(B2:B24)</f>
        <v>506.26086956521738</v>
      </c>
      <c r="C26" s="2">
        <f t="shared" ref="C26:J26" si="6">AVERAGE(C2:C24)</f>
        <v>304.04347826086956</v>
      </c>
      <c r="D26" s="2">
        <f t="shared" si="6"/>
        <v>517.56521739130437</v>
      </c>
      <c r="E26" s="2">
        <f t="shared" si="6"/>
        <v>429.6521739130435</v>
      </c>
      <c r="F26" s="2">
        <f t="shared" si="6"/>
        <v>468</v>
      </c>
      <c r="G26" s="2">
        <f t="shared" si="6"/>
        <v>316.52173913043481</v>
      </c>
      <c r="H26" s="2">
        <f t="shared" si="6"/>
        <v>505.13043478260869</v>
      </c>
      <c r="I26" s="2">
        <f t="shared" si="6"/>
        <v>3.7958147042919688</v>
      </c>
      <c r="J26" s="2">
        <f t="shared" si="6"/>
        <v>885.11242805280472</v>
      </c>
      <c r="K26" s="2">
        <f t="shared" si="2"/>
        <v>435.31055900621124</v>
      </c>
      <c r="L26" s="2">
        <f t="shared" si="2"/>
        <v>363.52983688322183</v>
      </c>
    </row>
    <row r="27" spans="1:12" x14ac:dyDescent="0.2">
      <c r="A27" t="s">
        <v>33</v>
      </c>
      <c r="B27" s="2">
        <f>STDEV(B2:B24)</f>
        <v>63.767487719985994</v>
      </c>
      <c r="C27" s="2">
        <f t="shared" ref="C27:J27" si="7">STDEV(C2:C24)</f>
        <v>77.513915619226154</v>
      </c>
      <c r="D27" s="2">
        <f t="shared" si="7"/>
        <v>183.50200050605258</v>
      </c>
      <c r="E27" s="2">
        <f t="shared" si="7"/>
        <v>157.20675693772671</v>
      </c>
      <c r="F27" s="2">
        <f t="shared" si="7"/>
        <v>66.518623502950462</v>
      </c>
      <c r="G27" s="2">
        <f t="shared" si="7"/>
        <v>52.967287988322902</v>
      </c>
      <c r="H27" s="2">
        <f t="shared" si="7"/>
        <v>65.629334037197239</v>
      </c>
      <c r="I27" s="2">
        <f t="shared" si="7"/>
        <v>1.3152384131544155</v>
      </c>
      <c r="J27" s="2">
        <f t="shared" si="7"/>
        <v>272.68583570870834</v>
      </c>
      <c r="K27" s="2">
        <f t="shared" si="2"/>
        <v>95.300772330208886</v>
      </c>
      <c r="L27" s="2">
        <f t="shared" si="2"/>
        <v>86.37902242923291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5C035-305E-7347-9F52-A82F64F683E9}">
  <dimension ref="A1:L27"/>
  <sheetViews>
    <sheetView workbookViewId="0">
      <selection activeCell="J2" sqref="J2:J24"/>
    </sheetView>
  </sheetViews>
  <sheetFormatPr baseColWidth="10" defaultRowHeight="16" x14ac:dyDescent="0.2"/>
  <sheetData>
    <row r="1" spans="1:1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41</v>
      </c>
      <c r="L1" s="1" t="s">
        <v>47</v>
      </c>
    </row>
    <row r="2" spans="1:12" x14ac:dyDescent="0.2">
      <c r="A2" t="s">
        <v>9</v>
      </c>
      <c r="B2">
        <v>120</v>
      </c>
      <c r="C2">
        <v>380</v>
      </c>
      <c r="D2">
        <v>280</v>
      </c>
      <c r="E2">
        <v>86</v>
      </c>
      <c r="F2">
        <v>510</v>
      </c>
      <c r="G2">
        <v>147</v>
      </c>
      <c r="H2">
        <v>156</v>
      </c>
      <c r="I2" s="2">
        <f>AVERAGE(B2:H2)/STDEV(B2:H2)</f>
        <v>1.52761380334278</v>
      </c>
      <c r="J2" s="2">
        <f>SUM(B2:H2)/I2</f>
        <v>1099.0997831558941</v>
      </c>
      <c r="K2" s="2">
        <f>AVERAGEIF(B2:H2,"&gt;0")</f>
        <v>239.85714285714286</v>
      </c>
      <c r="L2">
        <f>SUM(B2:H2)</f>
        <v>1679</v>
      </c>
    </row>
    <row r="3" spans="1:12" x14ac:dyDescent="0.2">
      <c r="A3" t="s">
        <v>10</v>
      </c>
      <c r="B3">
        <v>240</v>
      </c>
      <c r="C3">
        <v>456</v>
      </c>
      <c r="D3">
        <v>280</v>
      </c>
      <c r="E3">
        <v>43</v>
      </c>
      <c r="F3">
        <v>425</v>
      </c>
      <c r="G3">
        <v>196</v>
      </c>
      <c r="H3">
        <v>208</v>
      </c>
      <c r="I3" s="2">
        <f t="shared" ref="I3:I21" si="0">AVERAGE(B3:H3)/STDEV(B3:H3)</f>
        <v>1.8650685670915033</v>
      </c>
      <c r="J3" s="2">
        <f t="shared" ref="J3:J21" si="1">SUM(B3:H3)/I3</f>
        <v>990.8482897665682</v>
      </c>
      <c r="K3" s="2">
        <f t="shared" ref="K3:L27" si="2">AVERAGEIF(B3:H3,"&gt;0")</f>
        <v>264</v>
      </c>
      <c r="L3">
        <f t="shared" ref="L3:L24" si="3">SUM(B3:H3)</f>
        <v>1848</v>
      </c>
    </row>
    <row r="4" spans="1:12" x14ac:dyDescent="0.2">
      <c r="A4" t="s">
        <v>11</v>
      </c>
      <c r="B4">
        <v>240</v>
      </c>
      <c r="C4">
        <v>380</v>
      </c>
      <c r="D4">
        <v>280</v>
      </c>
      <c r="E4">
        <v>129</v>
      </c>
      <c r="F4">
        <v>0</v>
      </c>
      <c r="G4">
        <v>0</v>
      </c>
      <c r="H4">
        <v>156</v>
      </c>
      <c r="I4" s="2">
        <f t="shared" si="0"/>
        <v>1.1931917387940891</v>
      </c>
      <c r="J4" s="2">
        <f t="shared" si="1"/>
        <v>993.13459980676021</v>
      </c>
      <c r="K4" s="2">
        <f t="shared" si="2"/>
        <v>237</v>
      </c>
      <c r="L4">
        <f t="shared" si="3"/>
        <v>1185</v>
      </c>
    </row>
    <row r="5" spans="1:12" x14ac:dyDescent="0.2">
      <c r="A5" t="s">
        <v>12</v>
      </c>
      <c r="B5">
        <v>240</v>
      </c>
      <c r="C5">
        <v>608</v>
      </c>
      <c r="D5">
        <v>280</v>
      </c>
      <c r="E5">
        <v>86</v>
      </c>
      <c r="F5">
        <v>510</v>
      </c>
      <c r="G5">
        <v>196</v>
      </c>
      <c r="H5">
        <v>104</v>
      </c>
      <c r="I5" s="2">
        <f t="shared" si="0"/>
        <v>1.454323742043599</v>
      </c>
      <c r="J5" s="2">
        <f t="shared" si="1"/>
        <v>1391.7121349857759</v>
      </c>
      <c r="K5" s="2">
        <f t="shared" si="2"/>
        <v>289.14285714285717</v>
      </c>
      <c r="L5">
        <f t="shared" si="3"/>
        <v>2024</v>
      </c>
    </row>
    <row r="6" spans="1:12" x14ac:dyDescent="0.2">
      <c r="A6" t="s">
        <v>13</v>
      </c>
      <c r="B6">
        <v>360</v>
      </c>
      <c r="C6">
        <v>456</v>
      </c>
      <c r="D6">
        <v>210</v>
      </c>
      <c r="E6">
        <v>86</v>
      </c>
      <c r="F6">
        <v>510</v>
      </c>
      <c r="G6">
        <v>147</v>
      </c>
      <c r="H6">
        <v>156</v>
      </c>
      <c r="I6" s="2">
        <f t="shared" si="0"/>
        <v>1.6547959291995813</v>
      </c>
      <c r="J6" s="2">
        <f t="shared" si="1"/>
        <v>1163.2854335888508</v>
      </c>
      <c r="K6" s="2">
        <f t="shared" si="2"/>
        <v>275</v>
      </c>
      <c r="L6">
        <f t="shared" si="3"/>
        <v>1925</v>
      </c>
    </row>
    <row r="7" spans="1:12" x14ac:dyDescent="0.2">
      <c r="A7" t="s">
        <v>14</v>
      </c>
      <c r="B7">
        <v>300</v>
      </c>
      <c r="C7">
        <v>380</v>
      </c>
      <c r="D7">
        <v>280</v>
      </c>
      <c r="E7">
        <v>86</v>
      </c>
      <c r="F7">
        <v>510</v>
      </c>
      <c r="G7">
        <v>147</v>
      </c>
      <c r="H7">
        <v>104</v>
      </c>
      <c r="I7" s="2">
        <f t="shared" si="0"/>
        <v>1.653398804746953</v>
      </c>
      <c r="J7" s="2">
        <f t="shared" si="1"/>
        <v>1092.9002699240218</v>
      </c>
      <c r="K7" s="2">
        <f t="shared" si="2"/>
        <v>258.14285714285717</v>
      </c>
      <c r="L7">
        <f t="shared" si="3"/>
        <v>1807</v>
      </c>
    </row>
    <row r="8" spans="1:12" x14ac:dyDescent="0.2">
      <c r="A8" t="s">
        <v>15</v>
      </c>
      <c r="B8">
        <v>300</v>
      </c>
      <c r="C8">
        <v>0</v>
      </c>
      <c r="D8">
        <v>0</v>
      </c>
      <c r="E8">
        <v>129</v>
      </c>
      <c r="F8">
        <v>510</v>
      </c>
      <c r="G8">
        <v>196</v>
      </c>
      <c r="H8">
        <v>156</v>
      </c>
      <c r="I8" s="2">
        <f t="shared" si="0"/>
        <v>1.032613320385986</v>
      </c>
      <c r="J8" s="2">
        <f t="shared" si="1"/>
        <v>1250.225979573293</v>
      </c>
      <c r="K8" s="2">
        <f t="shared" si="2"/>
        <v>258.2</v>
      </c>
      <c r="L8">
        <f t="shared" si="3"/>
        <v>1291</v>
      </c>
    </row>
    <row r="9" spans="1:12" x14ac:dyDescent="0.2">
      <c r="A9" t="s">
        <v>16</v>
      </c>
      <c r="B9">
        <v>300</v>
      </c>
      <c r="C9">
        <v>456</v>
      </c>
      <c r="D9">
        <v>280</v>
      </c>
      <c r="E9">
        <v>129</v>
      </c>
      <c r="F9">
        <v>510</v>
      </c>
      <c r="G9">
        <v>147</v>
      </c>
      <c r="H9">
        <v>260</v>
      </c>
      <c r="I9" s="2">
        <f t="shared" si="0"/>
        <v>2.076995967578763</v>
      </c>
      <c r="J9" s="2">
        <f t="shared" si="1"/>
        <v>1002.409264389218</v>
      </c>
      <c r="K9" s="2">
        <f t="shared" si="2"/>
        <v>297.42857142857144</v>
      </c>
      <c r="L9">
        <f t="shared" si="3"/>
        <v>2082</v>
      </c>
    </row>
    <row r="10" spans="1:12" x14ac:dyDescent="0.2">
      <c r="A10" t="s">
        <v>17</v>
      </c>
      <c r="B10">
        <v>300</v>
      </c>
      <c r="C10">
        <v>532</v>
      </c>
      <c r="D10">
        <v>350</v>
      </c>
      <c r="E10">
        <v>86</v>
      </c>
      <c r="F10">
        <v>510</v>
      </c>
      <c r="G10">
        <v>196</v>
      </c>
      <c r="H10">
        <v>156</v>
      </c>
      <c r="I10" s="2">
        <f t="shared" si="0"/>
        <v>1.7684085879834539</v>
      </c>
      <c r="J10" s="2">
        <f t="shared" si="1"/>
        <v>1204.4727753945567</v>
      </c>
      <c r="K10" s="2">
        <f t="shared" si="2"/>
        <v>304.28571428571428</v>
      </c>
      <c r="L10">
        <f t="shared" si="3"/>
        <v>2130</v>
      </c>
    </row>
    <row r="11" spans="1:12" x14ac:dyDescent="0.2">
      <c r="A11" t="s">
        <v>18</v>
      </c>
      <c r="B11">
        <v>240</v>
      </c>
      <c r="C11">
        <v>532</v>
      </c>
      <c r="D11">
        <v>350</v>
      </c>
      <c r="E11">
        <v>0</v>
      </c>
      <c r="F11">
        <v>425</v>
      </c>
      <c r="G11">
        <v>147</v>
      </c>
      <c r="H11">
        <v>156</v>
      </c>
      <c r="I11" s="2">
        <f t="shared" si="0"/>
        <v>1.4447904039541446</v>
      </c>
      <c r="J11" s="2">
        <f t="shared" si="1"/>
        <v>1280.4625466343532</v>
      </c>
      <c r="K11" s="2">
        <f t="shared" si="2"/>
        <v>308.33333333333331</v>
      </c>
      <c r="L11">
        <f t="shared" si="3"/>
        <v>1850</v>
      </c>
    </row>
    <row r="12" spans="1:12" x14ac:dyDescent="0.2">
      <c r="A12" t="s">
        <v>19</v>
      </c>
      <c r="B12">
        <v>240</v>
      </c>
      <c r="C12">
        <v>532</v>
      </c>
      <c r="D12">
        <v>280</v>
      </c>
      <c r="E12">
        <v>86</v>
      </c>
      <c r="F12">
        <v>510</v>
      </c>
      <c r="G12">
        <v>147</v>
      </c>
      <c r="H12">
        <v>156</v>
      </c>
      <c r="I12" s="2">
        <f t="shared" si="0"/>
        <v>1.5716522793182519</v>
      </c>
      <c r="J12" s="2">
        <f t="shared" si="1"/>
        <v>1241.3687338310615</v>
      </c>
      <c r="K12" s="2">
        <f t="shared" si="2"/>
        <v>278.71428571428572</v>
      </c>
      <c r="L12">
        <f t="shared" si="3"/>
        <v>1951</v>
      </c>
    </row>
    <row r="13" spans="1:12" x14ac:dyDescent="0.2">
      <c r="A13" t="s">
        <v>20</v>
      </c>
      <c r="B13">
        <v>180</v>
      </c>
      <c r="C13">
        <v>0</v>
      </c>
      <c r="D13">
        <v>0</v>
      </c>
      <c r="E13">
        <v>86</v>
      </c>
      <c r="F13">
        <v>425</v>
      </c>
      <c r="G13">
        <v>98</v>
      </c>
      <c r="H13">
        <v>104</v>
      </c>
      <c r="I13" s="2">
        <f t="shared" si="0"/>
        <v>0.87713108250230176</v>
      </c>
      <c r="J13" s="2">
        <f t="shared" si="1"/>
        <v>1018.09184261539</v>
      </c>
      <c r="K13" s="2">
        <f t="shared" si="2"/>
        <v>178.6</v>
      </c>
      <c r="L13">
        <f t="shared" si="3"/>
        <v>893</v>
      </c>
    </row>
    <row r="14" spans="1:12" x14ac:dyDescent="0.2">
      <c r="A14" t="s">
        <v>21</v>
      </c>
      <c r="B14">
        <v>240</v>
      </c>
      <c r="C14">
        <v>456</v>
      </c>
      <c r="D14">
        <v>350</v>
      </c>
      <c r="E14">
        <v>129</v>
      </c>
      <c r="F14">
        <v>510</v>
      </c>
      <c r="G14">
        <v>196</v>
      </c>
      <c r="H14">
        <v>156</v>
      </c>
      <c r="I14" s="2">
        <f t="shared" si="0"/>
        <v>1.9417123384990089</v>
      </c>
      <c r="J14" s="2">
        <f t="shared" si="1"/>
        <v>1049.0740361544238</v>
      </c>
      <c r="K14" s="2">
        <f t="shared" si="2"/>
        <v>291</v>
      </c>
      <c r="L14">
        <f t="shared" si="3"/>
        <v>2037</v>
      </c>
    </row>
    <row r="15" spans="1:12" x14ac:dyDescent="0.2">
      <c r="A15" t="s">
        <v>22</v>
      </c>
      <c r="B15">
        <v>240</v>
      </c>
      <c r="C15">
        <v>380</v>
      </c>
      <c r="D15">
        <v>350</v>
      </c>
      <c r="E15">
        <v>86</v>
      </c>
      <c r="F15">
        <v>425</v>
      </c>
      <c r="G15">
        <v>147</v>
      </c>
      <c r="H15">
        <v>104</v>
      </c>
      <c r="I15" s="2">
        <f t="shared" si="0"/>
        <v>1.7764357955349281</v>
      </c>
      <c r="J15" s="2">
        <f t="shared" si="1"/>
        <v>974.98598280522299</v>
      </c>
      <c r="K15" s="2">
        <f t="shared" si="2"/>
        <v>247.42857142857142</v>
      </c>
      <c r="L15">
        <f t="shared" si="3"/>
        <v>1732</v>
      </c>
    </row>
    <row r="16" spans="1:12" x14ac:dyDescent="0.2">
      <c r="A16" t="s">
        <v>23</v>
      </c>
      <c r="B16">
        <v>240</v>
      </c>
      <c r="C16">
        <v>456</v>
      </c>
      <c r="D16">
        <v>350</v>
      </c>
      <c r="E16">
        <v>86</v>
      </c>
      <c r="F16">
        <v>510</v>
      </c>
      <c r="G16">
        <v>147</v>
      </c>
      <c r="H16">
        <v>156</v>
      </c>
      <c r="I16" s="2">
        <f t="shared" si="0"/>
        <v>1.6959918486437802</v>
      </c>
      <c r="J16" s="2">
        <f t="shared" si="1"/>
        <v>1146.8215496173182</v>
      </c>
      <c r="K16" s="2">
        <f t="shared" si="2"/>
        <v>277.85714285714283</v>
      </c>
      <c r="L16">
        <f t="shared" si="3"/>
        <v>1945</v>
      </c>
    </row>
    <row r="17" spans="1:12" x14ac:dyDescent="0.2">
      <c r="A17" t="s">
        <v>24</v>
      </c>
      <c r="B17">
        <v>180</v>
      </c>
      <c r="C17">
        <v>304</v>
      </c>
      <c r="D17">
        <v>280</v>
      </c>
      <c r="E17">
        <v>86</v>
      </c>
      <c r="F17">
        <v>595</v>
      </c>
      <c r="G17">
        <v>98</v>
      </c>
      <c r="H17">
        <v>104</v>
      </c>
      <c r="I17" s="2">
        <f t="shared" si="0"/>
        <v>1.2967076985845347</v>
      </c>
      <c r="J17" s="2">
        <f t="shared" si="1"/>
        <v>1270.1397560898565</v>
      </c>
      <c r="K17" s="2">
        <f t="shared" si="2"/>
        <v>235.28571428571428</v>
      </c>
      <c r="L17">
        <f t="shared" si="3"/>
        <v>1647</v>
      </c>
    </row>
    <row r="18" spans="1:12" x14ac:dyDescent="0.2">
      <c r="A18" t="s">
        <v>25</v>
      </c>
      <c r="B18">
        <v>120</v>
      </c>
      <c r="C18">
        <v>380</v>
      </c>
      <c r="D18">
        <v>280</v>
      </c>
      <c r="E18">
        <v>301</v>
      </c>
      <c r="F18">
        <v>425</v>
      </c>
      <c r="G18">
        <v>294</v>
      </c>
      <c r="H18">
        <v>312</v>
      </c>
      <c r="I18" s="2">
        <f t="shared" si="0"/>
        <v>3.151720465818872</v>
      </c>
      <c r="J18" s="2">
        <f t="shared" si="1"/>
        <v>670.11018994391225</v>
      </c>
      <c r="K18" s="2">
        <f t="shared" si="2"/>
        <v>301.71428571428572</v>
      </c>
      <c r="L18">
        <f t="shared" si="3"/>
        <v>2112</v>
      </c>
    </row>
    <row r="19" spans="1:12" x14ac:dyDescent="0.2">
      <c r="A19" t="s">
        <v>26</v>
      </c>
      <c r="B19">
        <v>180</v>
      </c>
      <c r="C19">
        <v>304</v>
      </c>
      <c r="D19">
        <v>280</v>
      </c>
      <c r="E19">
        <v>129</v>
      </c>
      <c r="F19">
        <v>425</v>
      </c>
      <c r="G19">
        <v>147</v>
      </c>
      <c r="H19">
        <v>156</v>
      </c>
      <c r="I19" s="2">
        <f t="shared" si="0"/>
        <v>2.128038261172994</v>
      </c>
      <c r="J19" s="2">
        <f t="shared" si="1"/>
        <v>761.73442441137786</v>
      </c>
      <c r="K19" s="2">
        <f t="shared" si="2"/>
        <v>231.57142857142858</v>
      </c>
      <c r="L19">
        <f t="shared" si="3"/>
        <v>1621</v>
      </c>
    </row>
    <row r="20" spans="1:12" x14ac:dyDescent="0.2">
      <c r="A20" t="s">
        <v>27</v>
      </c>
      <c r="B20">
        <v>240</v>
      </c>
      <c r="C20">
        <v>304</v>
      </c>
      <c r="D20">
        <v>280</v>
      </c>
      <c r="E20">
        <v>129</v>
      </c>
      <c r="F20">
        <v>425</v>
      </c>
      <c r="G20">
        <v>147</v>
      </c>
      <c r="H20">
        <v>208</v>
      </c>
      <c r="I20" s="2">
        <f t="shared" si="0"/>
        <v>2.4450636677055946</v>
      </c>
      <c r="J20" s="2">
        <f t="shared" si="1"/>
        <v>708.77499955909832</v>
      </c>
      <c r="K20" s="2">
        <f t="shared" si="2"/>
        <v>247.57142857142858</v>
      </c>
      <c r="L20">
        <f t="shared" si="3"/>
        <v>1733</v>
      </c>
    </row>
    <row r="21" spans="1:12" x14ac:dyDescent="0.2">
      <c r="A21" t="s">
        <v>28</v>
      </c>
      <c r="B21">
        <v>300</v>
      </c>
      <c r="C21">
        <v>456</v>
      </c>
      <c r="D21">
        <v>280</v>
      </c>
      <c r="E21">
        <v>172</v>
      </c>
      <c r="F21">
        <v>510</v>
      </c>
      <c r="G21">
        <v>147</v>
      </c>
      <c r="H21">
        <v>208</v>
      </c>
      <c r="I21" s="2">
        <f t="shared" si="0"/>
        <v>2.120824042431094</v>
      </c>
      <c r="J21" s="2">
        <f t="shared" si="1"/>
        <v>977.45025448868762</v>
      </c>
      <c r="K21" s="2">
        <f t="shared" si="2"/>
        <v>296.14285714285717</v>
      </c>
      <c r="L21">
        <f t="shared" si="3"/>
        <v>2073</v>
      </c>
    </row>
    <row r="22" spans="1:12" x14ac:dyDescent="0.2">
      <c r="A22" t="s">
        <v>29</v>
      </c>
      <c r="B22">
        <v>240</v>
      </c>
      <c r="C22">
        <v>380</v>
      </c>
      <c r="D22">
        <v>210</v>
      </c>
      <c r="E22">
        <v>129</v>
      </c>
      <c r="F22">
        <v>425</v>
      </c>
      <c r="G22">
        <v>147</v>
      </c>
      <c r="H22">
        <v>156</v>
      </c>
      <c r="I22" s="2">
        <f t="shared" ref="I22:I24" si="4">AVERAGE(B22:H22)/STDEV(B22:H22)</f>
        <v>2.0522223447418084</v>
      </c>
      <c r="J22" s="2">
        <f t="shared" ref="J22:J24" si="5">SUM(B22:H22)/I22</f>
        <v>822.03568454579067</v>
      </c>
      <c r="K22" s="2">
        <f t="shared" si="2"/>
        <v>241</v>
      </c>
      <c r="L22">
        <f t="shared" si="3"/>
        <v>1687</v>
      </c>
    </row>
    <row r="23" spans="1:12" x14ac:dyDescent="0.2">
      <c r="A23" t="s">
        <v>30</v>
      </c>
      <c r="B23">
        <v>360</v>
      </c>
      <c r="C23">
        <v>456</v>
      </c>
      <c r="D23">
        <v>350</v>
      </c>
      <c r="E23">
        <v>129</v>
      </c>
      <c r="F23">
        <v>510</v>
      </c>
      <c r="G23">
        <v>294</v>
      </c>
      <c r="H23">
        <v>104</v>
      </c>
      <c r="I23" s="2">
        <f t="shared" si="4"/>
        <v>2.0550590709155845</v>
      </c>
      <c r="J23" s="2">
        <f t="shared" si="5"/>
        <v>1071.9886504374319</v>
      </c>
      <c r="K23" s="2">
        <f t="shared" si="2"/>
        <v>314.71428571428572</v>
      </c>
      <c r="L23">
        <f t="shared" si="3"/>
        <v>2203</v>
      </c>
    </row>
    <row r="24" spans="1:12" x14ac:dyDescent="0.2">
      <c r="A24" t="s">
        <v>31</v>
      </c>
      <c r="B24">
        <v>300</v>
      </c>
      <c r="C24">
        <v>380</v>
      </c>
      <c r="D24">
        <v>280</v>
      </c>
      <c r="E24">
        <v>0</v>
      </c>
      <c r="F24">
        <v>425</v>
      </c>
      <c r="G24">
        <v>196</v>
      </c>
      <c r="H24">
        <v>156</v>
      </c>
      <c r="I24" s="2">
        <f t="shared" si="4"/>
        <v>1.7181339492024434</v>
      </c>
      <c r="J24" s="2">
        <f t="shared" si="5"/>
        <v>1010.9805471257431</v>
      </c>
      <c r="K24" s="2">
        <f t="shared" si="2"/>
        <v>289.5</v>
      </c>
      <c r="L24">
        <f t="shared" si="3"/>
        <v>1737</v>
      </c>
    </row>
    <row r="25" spans="1:12" x14ac:dyDescent="0.2">
      <c r="K25" s="2"/>
    </row>
    <row r="26" spans="1:12" x14ac:dyDescent="0.2">
      <c r="A26" t="s">
        <v>32</v>
      </c>
      <c r="B26" s="2">
        <f>AVERAGE(B2:B24)</f>
        <v>247.82608695652175</v>
      </c>
      <c r="C26" s="2">
        <f t="shared" ref="C26:J26" si="6">AVERAGE(C2:C24)</f>
        <v>389.91304347826087</v>
      </c>
      <c r="D26" s="2">
        <f t="shared" si="6"/>
        <v>267.82608695652175</v>
      </c>
      <c r="E26" s="2">
        <f t="shared" si="6"/>
        <v>104.69565217391305</v>
      </c>
      <c r="F26" s="2">
        <f t="shared" si="6"/>
        <v>458.26086956521738</v>
      </c>
      <c r="G26" s="2">
        <f t="shared" si="6"/>
        <v>161.91304347826087</v>
      </c>
      <c r="H26" s="2">
        <f t="shared" si="6"/>
        <v>160.52173913043478</v>
      </c>
      <c r="I26" s="2">
        <f t="shared" si="6"/>
        <v>1.7609519004431327</v>
      </c>
      <c r="J26" s="2">
        <f t="shared" si="6"/>
        <v>1051.8307708193306</v>
      </c>
      <c r="K26" s="2">
        <f t="shared" si="2"/>
        <v>255.85093167701862</v>
      </c>
      <c r="L26" s="2">
        <f t="shared" si="2"/>
        <v>220.69876952615027</v>
      </c>
    </row>
    <row r="27" spans="1:12" x14ac:dyDescent="0.2">
      <c r="A27" t="s">
        <v>33</v>
      </c>
      <c r="B27" s="2">
        <f>STDEV(B2:B24)</f>
        <v>63.45768251642771</v>
      </c>
      <c r="C27" s="2">
        <f t="shared" ref="C27:J27" si="7">STDEV(C2:C24)</f>
        <v>145.47661887848579</v>
      </c>
      <c r="D27" s="2">
        <f t="shared" si="7"/>
        <v>93.563615778936537</v>
      </c>
      <c r="E27" s="2">
        <f t="shared" si="7"/>
        <v>59.166509862658472</v>
      </c>
      <c r="F27" s="2">
        <f t="shared" si="7"/>
        <v>110.94233448520747</v>
      </c>
      <c r="G27" s="2">
        <f t="shared" si="7"/>
        <v>59.893779494488314</v>
      </c>
      <c r="H27" s="2">
        <f t="shared" si="7"/>
        <v>51.794058596801001</v>
      </c>
      <c r="I27" s="2">
        <f t="shared" si="7"/>
        <v>0.48355587585170401</v>
      </c>
      <c r="J27" s="2">
        <f t="shared" si="7"/>
        <v>186.35580336172973</v>
      </c>
      <c r="K27" s="2">
        <f t="shared" si="2"/>
        <v>83.470657087572206</v>
      </c>
      <c r="L27" s="2">
        <f t="shared" si="2"/>
        <v>74.4743532817756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48CB2-F036-A94E-BCFF-B5991E41B588}">
  <dimension ref="A1:L27"/>
  <sheetViews>
    <sheetView workbookViewId="0">
      <selection activeCell="J2" sqref="J2:J24"/>
    </sheetView>
  </sheetViews>
  <sheetFormatPr baseColWidth="10" defaultRowHeight="16" x14ac:dyDescent="0.2"/>
  <cols>
    <col min="9" max="9" width="11" bestFit="1" customWidth="1"/>
    <col min="10" max="11" width="12.6640625" bestFit="1" customWidth="1"/>
  </cols>
  <sheetData>
    <row r="1" spans="1:1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41</v>
      </c>
      <c r="L1" s="1" t="s">
        <v>47</v>
      </c>
    </row>
    <row r="2" spans="1:12" x14ac:dyDescent="0.2">
      <c r="A2" t="s">
        <v>9</v>
      </c>
      <c r="B2">
        <v>425</v>
      </c>
      <c r="C2">
        <v>516</v>
      </c>
      <c r="D2">
        <v>264</v>
      </c>
      <c r="E2">
        <v>86</v>
      </c>
      <c r="F2">
        <v>335</v>
      </c>
      <c r="G2">
        <v>390</v>
      </c>
      <c r="H2">
        <v>0</v>
      </c>
      <c r="I2" s="2">
        <f>AVERAGE(B2:H2)/STDEV(B2:H2)</f>
        <v>1.5479620874865849</v>
      </c>
      <c r="J2" s="2">
        <f>SUM(B2:H2)/I2</f>
        <v>1302.3574778070727</v>
      </c>
      <c r="K2" s="2">
        <f>AVERAGEIF(B2:H2,"&gt;0")</f>
        <v>336</v>
      </c>
      <c r="L2">
        <f>SUM(B2:H2)</f>
        <v>2016</v>
      </c>
    </row>
    <row r="3" spans="1:12" x14ac:dyDescent="0.2">
      <c r="A3" t="s">
        <v>10</v>
      </c>
      <c r="B3">
        <v>510</v>
      </c>
      <c r="C3">
        <v>516</v>
      </c>
      <c r="D3">
        <v>330</v>
      </c>
      <c r="E3">
        <v>129</v>
      </c>
      <c r="F3">
        <v>335</v>
      </c>
      <c r="G3">
        <v>390</v>
      </c>
      <c r="H3">
        <v>0</v>
      </c>
      <c r="I3" s="2">
        <f t="shared" ref="I3:I22" si="0">AVERAGE(B3:H3)/STDEV(B3:H3)</f>
        <v>1.6544386568307579</v>
      </c>
      <c r="J3" s="2">
        <f t="shared" ref="J3:J22" si="1">SUM(B3:H3)/I3</f>
        <v>1335.8005090581451</v>
      </c>
      <c r="K3" s="2">
        <f t="shared" ref="K3:L27" si="2">AVERAGEIF(B3:H3,"&gt;0")</f>
        <v>368.33333333333331</v>
      </c>
      <c r="L3">
        <f t="shared" ref="L3:L24" si="3">SUM(B3:H3)</f>
        <v>2210</v>
      </c>
    </row>
    <row r="4" spans="1:12" x14ac:dyDescent="0.2">
      <c r="A4" t="s">
        <v>11</v>
      </c>
      <c r="B4">
        <v>425</v>
      </c>
      <c r="C4">
        <v>430</v>
      </c>
      <c r="D4">
        <v>330</v>
      </c>
      <c r="E4">
        <v>129</v>
      </c>
      <c r="F4">
        <v>335</v>
      </c>
      <c r="G4">
        <v>390</v>
      </c>
      <c r="H4">
        <v>0</v>
      </c>
      <c r="I4" s="2">
        <f t="shared" si="0"/>
        <v>1.7756734674156052</v>
      </c>
      <c r="J4" s="2">
        <f t="shared" si="1"/>
        <v>1148.2967096240122</v>
      </c>
      <c r="K4" s="2">
        <f t="shared" si="2"/>
        <v>339.83333333333331</v>
      </c>
      <c r="L4">
        <f t="shared" si="3"/>
        <v>2039</v>
      </c>
    </row>
    <row r="5" spans="1:12" x14ac:dyDescent="0.2">
      <c r="A5" t="s">
        <v>12</v>
      </c>
      <c r="B5">
        <v>510</v>
      </c>
      <c r="C5">
        <v>516</v>
      </c>
      <c r="D5">
        <v>330</v>
      </c>
      <c r="E5">
        <v>43</v>
      </c>
      <c r="F5">
        <v>469</v>
      </c>
      <c r="G5">
        <v>390</v>
      </c>
      <c r="H5">
        <v>0</v>
      </c>
      <c r="I5" s="2">
        <f t="shared" si="0"/>
        <v>1.4910877146353587</v>
      </c>
      <c r="J5" s="2">
        <f t="shared" si="1"/>
        <v>1514.3307652777405</v>
      </c>
      <c r="K5" s="2">
        <f t="shared" si="2"/>
        <v>376.33333333333331</v>
      </c>
      <c r="L5">
        <f t="shared" si="3"/>
        <v>2258</v>
      </c>
    </row>
    <row r="6" spans="1:12" x14ac:dyDescent="0.2">
      <c r="A6" t="s">
        <v>13</v>
      </c>
      <c r="B6">
        <v>510</v>
      </c>
      <c r="C6">
        <v>344</v>
      </c>
      <c r="D6">
        <v>264</v>
      </c>
      <c r="E6">
        <v>129</v>
      </c>
      <c r="F6">
        <v>268</v>
      </c>
      <c r="G6">
        <v>312</v>
      </c>
      <c r="H6">
        <v>0</v>
      </c>
      <c r="I6" s="2">
        <f t="shared" si="0"/>
        <v>1.6130073023152647</v>
      </c>
      <c r="J6" s="2">
        <f t="shared" si="1"/>
        <v>1132.6669119089395</v>
      </c>
      <c r="K6" s="2">
        <f t="shared" si="2"/>
        <v>304.5</v>
      </c>
      <c r="L6">
        <f t="shared" si="3"/>
        <v>1827</v>
      </c>
    </row>
    <row r="7" spans="1:12" x14ac:dyDescent="0.2">
      <c r="A7" t="s">
        <v>14</v>
      </c>
      <c r="B7">
        <v>340</v>
      </c>
      <c r="C7">
        <v>0</v>
      </c>
      <c r="D7">
        <v>264</v>
      </c>
      <c r="E7">
        <v>129</v>
      </c>
      <c r="F7">
        <v>335</v>
      </c>
      <c r="G7">
        <v>390</v>
      </c>
      <c r="H7">
        <v>0</v>
      </c>
      <c r="I7" s="2">
        <f t="shared" si="0"/>
        <v>1.2653178697578982</v>
      </c>
      <c r="J7" s="2">
        <f t="shared" si="1"/>
        <v>1152.2796246282121</v>
      </c>
      <c r="K7" s="2">
        <f t="shared" si="2"/>
        <v>291.60000000000002</v>
      </c>
      <c r="L7">
        <f t="shared" si="3"/>
        <v>1458</v>
      </c>
    </row>
    <row r="8" spans="1:12" x14ac:dyDescent="0.2">
      <c r="A8" t="s">
        <v>15</v>
      </c>
      <c r="B8">
        <v>510</v>
      </c>
      <c r="C8">
        <v>602</v>
      </c>
      <c r="D8">
        <v>330</v>
      </c>
      <c r="E8">
        <v>86</v>
      </c>
      <c r="F8">
        <v>335</v>
      </c>
      <c r="G8">
        <v>546</v>
      </c>
      <c r="H8">
        <v>0</v>
      </c>
      <c r="I8" s="2">
        <f t="shared" si="0"/>
        <v>1.4899475028186937</v>
      </c>
      <c r="J8" s="2">
        <f t="shared" si="1"/>
        <v>1616.8354894670019</v>
      </c>
      <c r="K8" s="2">
        <f t="shared" si="2"/>
        <v>401.5</v>
      </c>
      <c r="L8">
        <f t="shared" si="3"/>
        <v>2409</v>
      </c>
    </row>
    <row r="9" spans="1:12" x14ac:dyDescent="0.2">
      <c r="A9" t="s">
        <v>16</v>
      </c>
      <c r="B9">
        <v>510</v>
      </c>
      <c r="C9">
        <v>430</v>
      </c>
      <c r="D9">
        <v>330</v>
      </c>
      <c r="E9">
        <v>129</v>
      </c>
      <c r="F9">
        <v>335</v>
      </c>
      <c r="G9">
        <v>468</v>
      </c>
      <c r="H9">
        <v>0</v>
      </c>
      <c r="I9" s="2">
        <f t="shared" si="0"/>
        <v>1.6850547883390112</v>
      </c>
      <c r="J9" s="2">
        <f t="shared" si="1"/>
        <v>1306.7824353477261</v>
      </c>
      <c r="K9" s="2">
        <f t="shared" si="2"/>
        <v>367</v>
      </c>
      <c r="L9">
        <f t="shared" si="3"/>
        <v>2202</v>
      </c>
    </row>
    <row r="10" spans="1:12" x14ac:dyDescent="0.2">
      <c r="A10" t="s">
        <v>17</v>
      </c>
      <c r="B10">
        <v>595</v>
      </c>
      <c r="C10">
        <v>430</v>
      </c>
      <c r="D10">
        <v>264</v>
      </c>
      <c r="E10">
        <v>0</v>
      </c>
      <c r="F10">
        <v>268</v>
      </c>
      <c r="G10">
        <v>390</v>
      </c>
      <c r="H10">
        <v>0</v>
      </c>
      <c r="I10" s="2">
        <f t="shared" si="0"/>
        <v>1.2629797943514982</v>
      </c>
      <c r="J10" s="2">
        <f t="shared" si="1"/>
        <v>1541.5923585695409</v>
      </c>
      <c r="K10" s="2">
        <f t="shared" si="2"/>
        <v>389.4</v>
      </c>
      <c r="L10">
        <f t="shared" si="3"/>
        <v>1947</v>
      </c>
    </row>
    <row r="11" spans="1:12" x14ac:dyDescent="0.2">
      <c r="A11" t="s">
        <v>18</v>
      </c>
      <c r="B11">
        <v>425</v>
      </c>
      <c r="C11">
        <v>430</v>
      </c>
      <c r="D11">
        <v>264</v>
      </c>
      <c r="E11">
        <v>172</v>
      </c>
      <c r="F11">
        <v>402</v>
      </c>
      <c r="G11">
        <v>390</v>
      </c>
      <c r="H11">
        <v>0</v>
      </c>
      <c r="I11" s="2">
        <f t="shared" si="0"/>
        <v>1.8298798395278546</v>
      </c>
      <c r="J11" s="2">
        <f t="shared" si="1"/>
        <v>1138.3261102747902</v>
      </c>
      <c r="K11" s="2">
        <f t="shared" si="2"/>
        <v>347.16666666666669</v>
      </c>
      <c r="L11">
        <f t="shared" si="3"/>
        <v>2083</v>
      </c>
    </row>
    <row r="12" spans="1:12" x14ac:dyDescent="0.2">
      <c r="A12" t="s">
        <v>19</v>
      </c>
      <c r="B12">
        <v>0</v>
      </c>
      <c r="C12">
        <v>344</v>
      </c>
      <c r="D12">
        <v>396</v>
      </c>
      <c r="E12">
        <v>0</v>
      </c>
      <c r="F12">
        <v>335</v>
      </c>
      <c r="G12">
        <v>312</v>
      </c>
      <c r="H12">
        <v>0</v>
      </c>
      <c r="I12" s="2">
        <f t="shared" si="0"/>
        <v>1.0593783137267712</v>
      </c>
      <c r="J12" s="2">
        <f t="shared" si="1"/>
        <v>1309.2584415105623</v>
      </c>
      <c r="K12" s="2">
        <f t="shared" si="2"/>
        <v>346.75</v>
      </c>
      <c r="L12">
        <f t="shared" si="3"/>
        <v>1387</v>
      </c>
    </row>
    <row r="13" spans="1:12" x14ac:dyDescent="0.2">
      <c r="A13" t="s">
        <v>20</v>
      </c>
      <c r="B13">
        <v>425</v>
      </c>
      <c r="C13">
        <v>430</v>
      </c>
      <c r="D13">
        <v>132</v>
      </c>
      <c r="E13">
        <v>86</v>
      </c>
      <c r="F13">
        <v>335</v>
      </c>
      <c r="G13">
        <v>390</v>
      </c>
      <c r="H13">
        <v>0</v>
      </c>
      <c r="I13" s="2">
        <f t="shared" si="0"/>
        <v>1.4327411878494527</v>
      </c>
      <c r="J13" s="2">
        <f t="shared" si="1"/>
        <v>1254.9370502140735</v>
      </c>
      <c r="K13" s="2">
        <f t="shared" si="2"/>
        <v>299.66666666666669</v>
      </c>
      <c r="L13">
        <f t="shared" si="3"/>
        <v>1798</v>
      </c>
    </row>
    <row r="14" spans="1:12" x14ac:dyDescent="0.2">
      <c r="A14" t="s">
        <v>21</v>
      </c>
      <c r="B14">
        <v>510</v>
      </c>
      <c r="C14">
        <v>516</v>
      </c>
      <c r="D14">
        <v>264</v>
      </c>
      <c r="E14">
        <v>172</v>
      </c>
      <c r="F14">
        <v>335</v>
      </c>
      <c r="G14">
        <v>390</v>
      </c>
      <c r="H14">
        <v>0</v>
      </c>
      <c r="I14" s="2">
        <f t="shared" si="0"/>
        <v>1.6833617004590911</v>
      </c>
      <c r="J14" s="2">
        <f t="shared" si="1"/>
        <v>1299.1860272237127</v>
      </c>
      <c r="K14" s="2">
        <f t="shared" si="2"/>
        <v>364.5</v>
      </c>
      <c r="L14">
        <f t="shared" si="3"/>
        <v>2187</v>
      </c>
    </row>
    <row r="15" spans="1:12" x14ac:dyDescent="0.2">
      <c r="A15" t="s">
        <v>22</v>
      </c>
      <c r="B15">
        <v>425</v>
      </c>
      <c r="C15">
        <v>344</v>
      </c>
      <c r="D15">
        <v>330</v>
      </c>
      <c r="E15">
        <v>129</v>
      </c>
      <c r="F15">
        <v>268</v>
      </c>
      <c r="G15">
        <v>312</v>
      </c>
      <c r="H15">
        <v>0</v>
      </c>
      <c r="I15" s="2">
        <f t="shared" si="0"/>
        <v>1.7774845015940721</v>
      </c>
      <c r="J15" s="2">
        <f t="shared" si="1"/>
        <v>1017.167799988445</v>
      </c>
      <c r="K15" s="2">
        <f t="shared" si="2"/>
        <v>301.33333333333331</v>
      </c>
      <c r="L15">
        <f t="shared" si="3"/>
        <v>1808</v>
      </c>
    </row>
    <row r="16" spans="1:12" x14ac:dyDescent="0.2">
      <c r="A16" t="s">
        <v>23</v>
      </c>
      <c r="B16">
        <v>425</v>
      </c>
      <c r="C16">
        <v>516</v>
      </c>
      <c r="D16">
        <v>264</v>
      </c>
      <c r="E16">
        <v>86</v>
      </c>
      <c r="F16">
        <v>335</v>
      </c>
      <c r="G16">
        <v>234</v>
      </c>
      <c r="H16">
        <v>0</v>
      </c>
      <c r="I16" s="2">
        <f t="shared" si="0"/>
        <v>1.4674397509406849</v>
      </c>
      <c r="J16" s="2">
        <f t="shared" si="1"/>
        <v>1267.5137080126588</v>
      </c>
      <c r="K16" s="2">
        <f t="shared" si="2"/>
        <v>310</v>
      </c>
      <c r="L16">
        <f t="shared" si="3"/>
        <v>1860</v>
      </c>
    </row>
    <row r="17" spans="1:12" x14ac:dyDescent="0.2">
      <c r="A17" t="s">
        <v>24</v>
      </c>
      <c r="B17">
        <v>510</v>
      </c>
      <c r="C17">
        <v>602</v>
      </c>
      <c r="D17">
        <v>330</v>
      </c>
      <c r="E17">
        <v>86</v>
      </c>
      <c r="F17">
        <v>335</v>
      </c>
      <c r="G17">
        <v>468</v>
      </c>
      <c r="H17">
        <v>0</v>
      </c>
      <c r="I17" s="2">
        <f t="shared" si="0"/>
        <v>1.5047860180637294</v>
      </c>
      <c r="J17" s="2">
        <f t="shared" si="1"/>
        <v>1549.0574553579349</v>
      </c>
      <c r="K17" s="2">
        <f t="shared" si="2"/>
        <v>388.5</v>
      </c>
      <c r="L17">
        <f t="shared" si="3"/>
        <v>2331</v>
      </c>
    </row>
    <row r="18" spans="1:12" x14ac:dyDescent="0.2">
      <c r="A18" t="s">
        <v>25</v>
      </c>
      <c r="B18">
        <v>425</v>
      </c>
      <c r="C18">
        <v>602</v>
      </c>
      <c r="D18">
        <v>594</v>
      </c>
      <c r="E18">
        <v>172</v>
      </c>
      <c r="F18">
        <v>268</v>
      </c>
      <c r="G18">
        <v>468</v>
      </c>
      <c r="H18">
        <v>0</v>
      </c>
      <c r="I18" s="2">
        <f t="shared" si="0"/>
        <v>1.6087481376037363</v>
      </c>
      <c r="J18" s="2">
        <f t="shared" si="1"/>
        <v>1572.0297919144746</v>
      </c>
      <c r="K18" s="2">
        <f t="shared" si="2"/>
        <v>421.5</v>
      </c>
      <c r="L18">
        <f t="shared" si="3"/>
        <v>2529</v>
      </c>
    </row>
    <row r="19" spans="1:12" x14ac:dyDescent="0.2">
      <c r="A19" t="s">
        <v>26</v>
      </c>
      <c r="B19">
        <v>425</v>
      </c>
      <c r="C19">
        <v>430</v>
      </c>
      <c r="D19">
        <v>330</v>
      </c>
      <c r="E19">
        <v>172</v>
      </c>
      <c r="F19">
        <v>268</v>
      </c>
      <c r="G19">
        <v>312</v>
      </c>
      <c r="H19">
        <v>0</v>
      </c>
      <c r="I19" s="2">
        <f t="shared" si="0"/>
        <v>1.8300356298790221</v>
      </c>
      <c r="J19" s="2">
        <f t="shared" si="1"/>
        <v>1058.4493374744015</v>
      </c>
      <c r="K19" s="2">
        <f t="shared" si="2"/>
        <v>322.83333333333331</v>
      </c>
      <c r="L19">
        <f t="shared" si="3"/>
        <v>1937</v>
      </c>
    </row>
    <row r="20" spans="1:12" x14ac:dyDescent="0.2">
      <c r="A20" t="s">
        <v>27</v>
      </c>
      <c r="B20">
        <v>510</v>
      </c>
      <c r="C20">
        <v>430</v>
      </c>
      <c r="D20">
        <v>264</v>
      </c>
      <c r="E20">
        <v>129</v>
      </c>
      <c r="F20">
        <v>335</v>
      </c>
      <c r="G20">
        <v>234</v>
      </c>
      <c r="H20">
        <v>0</v>
      </c>
      <c r="I20" s="2">
        <f t="shared" si="0"/>
        <v>1.5621722990622215</v>
      </c>
      <c r="J20" s="2">
        <f t="shared" si="1"/>
        <v>1217.5353519850394</v>
      </c>
      <c r="K20" s="2">
        <f t="shared" si="2"/>
        <v>317</v>
      </c>
      <c r="L20">
        <f t="shared" si="3"/>
        <v>1902</v>
      </c>
    </row>
    <row r="21" spans="1:12" x14ac:dyDescent="0.2">
      <c r="A21" t="s">
        <v>28</v>
      </c>
      <c r="B21">
        <v>425</v>
      </c>
      <c r="C21">
        <v>516</v>
      </c>
      <c r="D21">
        <v>198</v>
      </c>
      <c r="E21">
        <v>129</v>
      </c>
      <c r="F21">
        <v>335</v>
      </c>
      <c r="G21">
        <v>312</v>
      </c>
      <c r="H21">
        <v>0</v>
      </c>
      <c r="I21" s="2">
        <f t="shared" si="0"/>
        <v>1.5438294745199734</v>
      </c>
      <c r="J21" s="2">
        <f t="shared" si="1"/>
        <v>1240.4219712124848</v>
      </c>
      <c r="K21" s="2">
        <f t="shared" si="2"/>
        <v>319.16666666666669</v>
      </c>
      <c r="L21">
        <f t="shared" si="3"/>
        <v>1915</v>
      </c>
    </row>
    <row r="22" spans="1:12" x14ac:dyDescent="0.2">
      <c r="A22" t="s">
        <v>29</v>
      </c>
      <c r="B22">
        <v>340</v>
      </c>
      <c r="C22">
        <v>258</v>
      </c>
      <c r="D22">
        <v>198</v>
      </c>
      <c r="E22">
        <v>86</v>
      </c>
      <c r="F22">
        <v>201</v>
      </c>
      <c r="G22">
        <v>312</v>
      </c>
      <c r="H22">
        <v>0</v>
      </c>
      <c r="I22" s="2">
        <f t="shared" si="0"/>
        <v>1.6408422799992806</v>
      </c>
      <c r="J22" s="2">
        <f t="shared" si="1"/>
        <v>850.1731196252523</v>
      </c>
      <c r="K22" s="2">
        <f t="shared" si="2"/>
        <v>232.5</v>
      </c>
      <c r="L22">
        <f t="shared" si="3"/>
        <v>1395</v>
      </c>
    </row>
    <row r="23" spans="1:12" x14ac:dyDescent="0.2">
      <c r="A23" t="s">
        <v>30</v>
      </c>
      <c r="B23">
        <v>425</v>
      </c>
      <c r="C23">
        <v>344</v>
      </c>
      <c r="D23">
        <v>264</v>
      </c>
      <c r="E23">
        <v>129</v>
      </c>
      <c r="F23">
        <v>335</v>
      </c>
      <c r="G23">
        <v>390</v>
      </c>
      <c r="H23">
        <v>0</v>
      </c>
      <c r="I23" s="2">
        <f t="shared" ref="I23:I24" si="4">AVERAGE(B23:H23)/STDEV(B23:H23)</f>
        <v>1.758853675145662</v>
      </c>
      <c r="J23" s="2">
        <f t="shared" ref="J23:J24" si="5">SUM(B23:H23)/I23</f>
        <v>1072.8578657026289</v>
      </c>
      <c r="K23" s="2">
        <f t="shared" si="2"/>
        <v>314.5</v>
      </c>
      <c r="L23">
        <f t="shared" si="3"/>
        <v>1887</v>
      </c>
    </row>
    <row r="24" spans="1:12" x14ac:dyDescent="0.2">
      <c r="A24" t="s">
        <v>31</v>
      </c>
      <c r="B24">
        <v>595</v>
      </c>
      <c r="C24">
        <v>602</v>
      </c>
      <c r="D24">
        <v>330</v>
      </c>
      <c r="E24">
        <v>172</v>
      </c>
      <c r="F24">
        <v>402</v>
      </c>
      <c r="G24">
        <v>468</v>
      </c>
      <c r="H24">
        <v>0</v>
      </c>
      <c r="I24" s="2">
        <f t="shared" si="4"/>
        <v>1.6615636204769562</v>
      </c>
      <c r="J24" s="2">
        <f t="shared" si="5"/>
        <v>1546.1339959179907</v>
      </c>
      <c r="K24" s="2">
        <f t="shared" si="2"/>
        <v>428.16666666666669</v>
      </c>
      <c r="L24">
        <f t="shared" si="3"/>
        <v>2569</v>
      </c>
    </row>
    <row r="25" spans="1:12" x14ac:dyDescent="0.2">
      <c r="K25" s="2"/>
    </row>
    <row r="26" spans="1:12" x14ac:dyDescent="0.2">
      <c r="A26" t="s">
        <v>32</v>
      </c>
      <c r="B26" s="2">
        <f>AVERAGE(B2:B24)</f>
        <v>443.47826086956519</v>
      </c>
      <c r="C26" s="2">
        <f t="shared" ref="C26:J26" si="6">AVERAGE(C2:C24)</f>
        <v>441.21739130434781</v>
      </c>
      <c r="D26" s="2">
        <f t="shared" si="6"/>
        <v>298.43478260869563</v>
      </c>
      <c r="E26" s="2">
        <f t="shared" si="6"/>
        <v>112.17391304347827</v>
      </c>
      <c r="F26" s="2">
        <f t="shared" si="6"/>
        <v>326.26086956521738</v>
      </c>
      <c r="G26" s="2">
        <f t="shared" si="6"/>
        <v>376.43478260869563</v>
      </c>
      <c r="H26" s="2">
        <f t="shared" si="6"/>
        <v>0</v>
      </c>
      <c r="I26" s="2">
        <f t="shared" si="6"/>
        <v>1.5715906788173553</v>
      </c>
      <c r="J26" s="2">
        <f t="shared" si="6"/>
        <v>1280.1734916566454</v>
      </c>
      <c r="K26" s="2">
        <f t="shared" si="2"/>
        <v>332.99999999999994</v>
      </c>
      <c r="L26" s="2">
        <f t="shared" si="2"/>
        <v>259.34888830154199</v>
      </c>
    </row>
    <row r="27" spans="1:12" x14ac:dyDescent="0.2">
      <c r="A27" t="s">
        <v>33</v>
      </c>
      <c r="B27" s="2">
        <f>STDEV(B2:B24)</f>
        <v>117.32273652591319</v>
      </c>
      <c r="C27" s="2">
        <f t="shared" ref="C27:J27" si="7">STDEV(C2:C24)</f>
        <v>135.49335995865403</v>
      </c>
      <c r="D27" s="2">
        <f t="shared" si="7"/>
        <v>86.442743050454837</v>
      </c>
      <c r="E27" s="2">
        <f t="shared" si="7"/>
        <v>49.774630425469716</v>
      </c>
      <c r="F27" s="2">
        <f t="shared" si="7"/>
        <v>54.59705069565608</v>
      </c>
      <c r="G27" s="2">
        <f t="shared" si="7"/>
        <v>76.756892546270308</v>
      </c>
      <c r="H27" s="2">
        <f t="shared" si="7"/>
        <v>0</v>
      </c>
      <c r="I27" s="2">
        <f t="shared" si="7"/>
        <v>0.19085845052428116</v>
      </c>
      <c r="J27" s="2">
        <f t="shared" si="7"/>
        <v>202.07650654815725</v>
      </c>
      <c r="K27" s="2">
        <f t="shared" si="2"/>
        <v>86.731235533736367</v>
      </c>
      <c r="L27" s="2">
        <f t="shared" si="2"/>
        <v>67.20925585450487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08FFB-E383-E14C-9193-88987397B725}">
  <dimension ref="A1:L27"/>
  <sheetViews>
    <sheetView workbookViewId="0">
      <selection activeCell="J2" sqref="J2:J24"/>
    </sheetView>
  </sheetViews>
  <sheetFormatPr baseColWidth="10" defaultRowHeight="16" x14ac:dyDescent="0.2"/>
  <cols>
    <col min="9" max="9" width="11" bestFit="1" customWidth="1"/>
    <col min="10" max="11" width="12.6640625" bestFit="1" customWidth="1"/>
  </cols>
  <sheetData>
    <row r="1" spans="1:1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41</v>
      </c>
      <c r="L1" s="1" t="s">
        <v>47</v>
      </c>
    </row>
    <row r="2" spans="1:12" x14ac:dyDescent="0.2">
      <c r="A2" t="s">
        <v>9</v>
      </c>
      <c r="B2">
        <v>546</v>
      </c>
      <c r="C2">
        <v>510</v>
      </c>
      <c r="D2">
        <v>70</v>
      </c>
      <c r="E2">
        <v>540</v>
      </c>
      <c r="F2">
        <v>420</v>
      </c>
      <c r="G2">
        <v>308</v>
      </c>
      <c r="H2">
        <v>0</v>
      </c>
      <c r="I2" s="2">
        <f>AVERAGE(B2:H2)/STDEV(B2:H2)</f>
        <v>1.5113620300636554</v>
      </c>
      <c r="J2" s="2">
        <f>SUM(B2:H2)/I2</f>
        <v>1584.0016835007889</v>
      </c>
      <c r="K2" s="2">
        <f>AVERAGEIF(B2:H2,"&gt;0")</f>
        <v>399</v>
      </c>
      <c r="L2">
        <f>SUM(B2:H2)</f>
        <v>2394</v>
      </c>
    </row>
    <row r="3" spans="1:12" x14ac:dyDescent="0.2">
      <c r="A3" t="s">
        <v>10</v>
      </c>
      <c r="B3">
        <v>546</v>
      </c>
      <c r="C3">
        <v>510</v>
      </c>
      <c r="D3">
        <v>280</v>
      </c>
      <c r="E3">
        <v>630</v>
      </c>
      <c r="F3">
        <v>504</v>
      </c>
      <c r="G3">
        <v>308</v>
      </c>
      <c r="H3">
        <v>0</v>
      </c>
      <c r="I3" s="2">
        <f t="shared" ref="I3:I23" si="0">AVERAGE(B3:H3)/STDEV(B3:H3)</f>
        <v>1.8373315916551369</v>
      </c>
      <c r="J3" s="2">
        <f t="shared" ref="J3:J23" si="1">SUM(B3:H3)/I3</f>
        <v>1511.9753084403637</v>
      </c>
      <c r="K3" s="2">
        <f t="shared" ref="K3:L27" si="2">AVERAGEIF(B3:H3,"&gt;0")</f>
        <v>463</v>
      </c>
      <c r="L3">
        <f t="shared" ref="L3:L24" si="3">SUM(B3:H3)</f>
        <v>2778</v>
      </c>
    </row>
    <row r="4" spans="1:12" x14ac:dyDescent="0.2">
      <c r="A4" t="s">
        <v>11</v>
      </c>
      <c r="B4">
        <v>455</v>
      </c>
      <c r="C4">
        <v>510</v>
      </c>
      <c r="D4">
        <v>280</v>
      </c>
      <c r="E4">
        <v>630</v>
      </c>
      <c r="F4">
        <v>420</v>
      </c>
      <c r="G4">
        <v>308</v>
      </c>
      <c r="H4">
        <v>0</v>
      </c>
      <c r="I4" s="2">
        <f t="shared" si="0"/>
        <v>1.837424633081246</v>
      </c>
      <c r="J4" s="2">
        <f t="shared" si="1"/>
        <v>1416.6567450632965</v>
      </c>
      <c r="K4" s="2">
        <f t="shared" si="2"/>
        <v>433.83333333333331</v>
      </c>
      <c r="L4">
        <f t="shared" si="3"/>
        <v>2603</v>
      </c>
    </row>
    <row r="5" spans="1:12" x14ac:dyDescent="0.2">
      <c r="A5" t="s">
        <v>12</v>
      </c>
      <c r="B5">
        <v>728</v>
      </c>
      <c r="C5">
        <v>510</v>
      </c>
      <c r="D5">
        <v>210</v>
      </c>
      <c r="E5">
        <v>630</v>
      </c>
      <c r="F5">
        <v>504</v>
      </c>
      <c r="G5">
        <v>385</v>
      </c>
      <c r="H5">
        <v>0</v>
      </c>
      <c r="I5" s="2">
        <f t="shared" si="0"/>
        <v>1.6937562883769255</v>
      </c>
      <c r="J5" s="2">
        <f t="shared" si="1"/>
        <v>1751.7278137123167</v>
      </c>
      <c r="K5" s="2">
        <f t="shared" si="2"/>
        <v>494.5</v>
      </c>
      <c r="L5">
        <f t="shared" si="3"/>
        <v>2967</v>
      </c>
    </row>
    <row r="6" spans="1:12" x14ac:dyDescent="0.2">
      <c r="A6" t="s">
        <v>13</v>
      </c>
      <c r="B6">
        <v>546</v>
      </c>
      <c r="C6">
        <v>510</v>
      </c>
      <c r="D6">
        <v>140</v>
      </c>
      <c r="E6">
        <v>540</v>
      </c>
      <c r="F6">
        <v>420</v>
      </c>
      <c r="G6">
        <v>231</v>
      </c>
      <c r="H6">
        <v>0</v>
      </c>
      <c r="I6" s="2">
        <f t="shared" si="0"/>
        <v>1.564039186141531</v>
      </c>
      <c r="J6" s="2">
        <f t="shared" si="1"/>
        <v>1526.1765952864039</v>
      </c>
      <c r="K6" s="2">
        <f t="shared" si="2"/>
        <v>397.83333333333331</v>
      </c>
      <c r="L6">
        <f t="shared" si="3"/>
        <v>2387</v>
      </c>
    </row>
    <row r="7" spans="1:12" x14ac:dyDescent="0.2">
      <c r="A7" t="s">
        <v>14</v>
      </c>
      <c r="B7">
        <v>637</v>
      </c>
      <c r="C7">
        <v>425</v>
      </c>
      <c r="D7">
        <v>420</v>
      </c>
      <c r="E7">
        <v>450</v>
      </c>
      <c r="F7">
        <v>420</v>
      </c>
      <c r="G7">
        <v>308</v>
      </c>
      <c r="H7">
        <v>0</v>
      </c>
      <c r="I7" s="2">
        <f t="shared" si="0"/>
        <v>1.9590144855479679</v>
      </c>
      <c r="J7" s="2">
        <f t="shared" si="1"/>
        <v>1357.8255901747225</v>
      </c>
      <c r="K7" s="2">
        <f t="shared" si="2"/>
        <v>443.33333333333331</v>
      </c>
      <c r="L7">
        <f t="shared" si="3"/>
        <v>2660</v>
      </c>
    </row>
    <row r="8" spans="1:12" x14ac:dyDescent="0.2">
      <c r="A8" t="s">
        <v>15</v>
      </c>
      <c r="B8">
        <v>637</v>
      </c>
      <c r="C8">
        <v>595</v>
      </c>
      <c r="D8">
        <v>210</v>
      </c>
      <c r="E8">
        <v>630</v>
      </c>
      <c r="F8">
        <v>588</v>
      </c>
      <c r="G8">
        <v>308</v>
      </c>
      <c r="H8">
        <v>0</v>
      </c>
      <c r="I8" s="2">
        <f t="shared" si="0"/>
        <v>1.6782594619207396</v>
      </c>
      <c r="J8" s="2">
        <f t="shared" si="1"/>
        <v>1768.4988926582153</v>
      </c>
      <c r="K8" s="2">
        <f t="shared" si="2"/>
        <v>494.66666666666669</v>
      </c>
      <c r="L8">
        <f t="shared" si="3"/>
        <v>2968</v>
      </c>
    </row>
    <row r="9" spans="1:12" x14ac:dyDescent="0.2">
      <c r="A9" t="s">
        <v>16</v>
      </c>
      <c r="B9">
        <v>455</v>
      </c>
      <c r="C9">
        <v>510</v>
      </c>
      <c r="D9">
        <v>350</v>
      </c>
      <c r="E9">
        <v>720</v>
      </c>
      <c r="F9">
        <v>420</v>
      </c>
      <c r="G9">
        <v>308</v>
      </c>
      <c r="H9">
        <v>0</v>
      </c>
      <c r="I9" s="2">
        <f t="shared" si="0"/>
        <v>1.7994509828581235</v>
      </c>
      <c r="J9" s="2">
        <f t="shared" si="1"/>
        <v>1535.468332464073</v>
      </c>
      <c r="K9" s="2">
        <f t="shared" si="2"/>
        <v>460.5</v>
      </c>
      <c r="L9">
        <f t="shared" si="3"/>
        <v>2763</v>
      </c>
    </row>
    <row r="10" spans="1:12" x14ac:dyDescent="0.2">
      <c r="A10" t="s">
        <v>17</v>
      </c>
      <c r="B10">
        <v>637</v>
      </c>
      <c r="C10">
        <v>510</v>
      </c>
      <c r="D10">
        <v>280</v>
      </c>
      <c r="E10">
        <v>630</v>
      </c>
      <c r="F10">
        <v>588</v>
      </c>
      <c r="G10">
        <v>308</v>
      </c>
      <c r="H10">
        <v>0</v>
      </c>
      <c r="I10" s="2">
        <f t="shared" si="0"/>
        <v>1.782584639309617</v>
      </c>
      <c r="J10" s="2">
        <f t="shared" si="1"/>
        <v>1656.583331237319</v>
      </c>
      <c r="K10" s="2">
        <f t="shared" si="2"/>
        <v>492.16666666666669</v>
      </c>
      <c r="L10">
        <f t="shared" si="3"/>
        <v>2953</v>
      </c>
    </row>
    <row r="11" spans="1:12" x14ac:dyDescent="0.2">
      <c r="A11" t="s">
        <v>18</v>
      </c>
      <c r="B11">
        <v>455</v>
      </c>
      <c r="C11">
        <v>510</v>
      </c>
      <c r="D11">
        <v>280</v>
      </c>
      <c r="E11">
        <v>450</v>
      </c>
      <c r="F11">
        <v>420</v>
      </c>
      <c r="G11">
        <v>308</v>
      </c>
      <c r="H11">
        <v>0</v>
      </c>
      <c r="I11" s="2">
        <f t="shared" si="0"/>
        <v>1.9952179089018707</v>
      </c>
      <c r="J11" s="2">
        <f t="shared" si="1"/>
        <v>1214.4036945486182</v>
      </c>
      <c r="K11" s="2">
        <f t="shared" si="2"/>
        <v>403.83333333333331</v>
      </c>
      <c r="L11">
        <f t="shared" si="3"/>
        <v>2423</v>
      </c>
    </row>
    <row r="12" spans="1:12" x14ac:dyDescent="0.2">
      <c r="A12" t="s">
        <v>19</v>
      </c>
      <c r="B12">
        <v>546</v>
      </c>
      <c r="C12">
        <v>510</v>
      </c>
      <c r="D12">
        <v>350</v>
      </c>
      <c r="E12">
        <v>720</v>
      </c>
      <c r="F12">
        <v>588</v>
      </c>
      <c r="G12">
        <v>308</v>
      </c>
      <c r="H12">
        <v>0</v>
      </c>
      <c r="I12" s="2">
        <f t="shared" si="0"/>
        <v>1.8268192105579923</v>
      </c>
      <c r="J12" s="2">
        <f t="shared" si="1"/>
        <v>1654.241417286687</v>
      </c>
      <c r="K12" s="2">
        <f t="shared" si="2"/>
        <v>503.66666666666669</v>
      </c>
      <c r="L12">
        <f t="shared" si="3"/>
        <v>3022</v>
      </c>
    </row>
    <row r="13" spans="1:12" x14ac:dyDescent="0.2">
      <c r="A13" t="s">
        <v>20</v>
      </c>
      <c r="B13">
        <v>455</v>
      </c>
      <c r="C13">
        <v>425</v>
      </c>
      <c r="D13">
        <v>210</v>
      </c>
      <c r="E13">
        <v>540</v>
      </c>
      <c r="F13">
        <v>420</v>
      </c>
      <c r="G13">
        <v>308</v>
      </c>
      <c r="H13">
        <v>0</v>
      </c>
      <c r="I13" s="2">
        <f t="shared" si="0"/>
        <v>1.843637977521924</v>
      </c>
      <c r="J13" s="2">
        <f t="shared" si="1"/>
        <v>1278.9929632331841</v>
      </c>
      <c r="K13" s="2">
        <f t="shared" si="2"/>
        <v>393</v>
      </c>
      <c r="L13">
        <f t="shared" si="3"/>
        <v>2358</v>
      </c>
    </row>
    <row r="14" spans="1:12" x14ac:dyDescent="0.2">
      <c r="A14" t="s">
        <v>21</v>
      </c>
      <c r="B14">
        <v>546</v>
      </c>
      <c r="C14">
        <v>510</v>
      </c>
      <c r="D14">
        <v>280</v>
      </c>
      <c r="E14">
        <v>540</v>
      </c>
      <c r="F14">
        <v>504</v>
      </c>
      <c r="G14">
        <v>308</v>
      </c>
      <c r="H14">
        <v>0</v>
      </c>
      <c r="I14" s="2">
        <f t="shared" si="0"/>
        <v>1.9006795862590979</v>
      </c>
      <c r="J14" s="2">
        <f t="shared" si="1"/>
        <v>1414.231004232807</v>
      </c>
      <c r="K14" s="2">
        <f t="shared" si="2"/>
        <v>448</v>
      </c>
      <c r="L14">
        <f t="shared" si="3"/>
        <v>2688</v>
      </c>
    </row>
    <row r="15" spans="1:12" x14ac:dyDescent="0.2">
      <c r="A15" t="s">
        <v>22</v>
      </c>
      <c r="B15">
        <v>455</v>
      </c>
      <c r="C15">
        <v>425</v>
      </c>
      <c r="D15">
        <v>210</v>
      </c>
      <c r="E15">
        <v>450</v>
      </c>
      <c r="F15">
        <v>420</v>
      </c>
      <c r="G15">
        <v>231</v>
      </c>
      <c r="H15">
        <v>0</v>
      </c>
      <c r="I15" s="2">
        <f t="shared" si="0"/>
        <v>1.8160675396131016</v>
      </c>
      <c r="J15" s="2">
        <f t="shared" si="1"/>
        <v>1206.4529276630178</v>
      </c>
      <c r="K15" s="2">
        <f t="shared" si="2"/>
        <v>365.16666666666669</v>
      </c>
      <c r="L15">
        <f t="shared" si="3"/>
        <v>2191</v>
      </c>
    </row>
    <row r="16" spans="1:12" x14ac:dyDescent="0.2">
      <c r="A16" t="s">
        <v>23</v>
      </c>
      <c r="B16">
        <v>455</v>
      </c>
      <c r="C16">
        <v>425</v>
      </c>
      <c r="D16">
        <v>140</v>
      </c>
      <c r="E16">
        <v>540</v>
      </c>
      <c r="F16">
        <v>420</v>
      </c>
      <c r="G16">
        <v>308</v>
      </c>
      <c r="H16">
        <v>0</v>
      </c>
      <c r="I16" s="2">
        <f t="shared" si="0"/>
        <v>1.6982366331350303</v>
      </c>
      <c r="J16" s="2">
        <f t="shared" si="1"/>
        <v>1347.279852146539</v>
      </c>
      <c r="K16" s="2">
        <f t="shared" si="2"/>
        <v>381.33333333333331</v>
      </c>
      <c r="L16">
        <f t="shared" si="3"/>
        <v>2288</v>
      </c>
    </row>
    <row r="17" spans="1:12" x14ac:dyDescent="0.2">
      <c r="A17" t="s">
        <v>24</v>
      </c>
      <c r="B17">
        <v>455</v>
      </c>
      <c r="C17">
        <v>595</v>
      </c>
      <c r="D17">
        <v>140</v>
      </c>
      <c r="E17">
        <v>630</v>
      </c>
      <c r="F17">
        <v>420</v>
      </c>
      <c r="G17">
        <v>308</v>
      </c>
      <c r="H17">
        <v>0</v>
      </c>
      <c r="I17" s="2">
        <f t="shared" si="0"/>
        <v>1.5728715704491494</v>
      </c>
      <c r="J17" s="2">
        <f t="shared" si="1"/>
        <v>1619.9669749720206</v>
      </c>
      <c r="K17" s="2">
        <f t="shared" si="2"/>
        <v>424.66666666666669</v>
      </c>
      <c r="L17">
        <f t="shared" si="3"/>
        <v>2548</v>
      </c>
    </row>
    <row r="18" spans="1:12" x14ac:dyDescent="0.2">
      <c r="A18" t="s">
        <v>25</v>
      </c>
      <c r="B18">
        <v>273</v>
      </c>
      <c r="C18">
        <v>510</v>
      </c>
      <c r="D18">
        <v>350</v>
      </c>
      <c r="E18">
        <v>450</v>
      </c>
      <c r="F18">
        <v>336</v>
      </c>
      <c r="G18">
        <v>462</v>
      </c>
      <c r="H18">
        <v>0</v>
      </c>
      <c r="I18" s="2">
        <f t="shared" si="0"/>
        <v>1.9855052657184749</v>
      </c>
      <c r="J18" s="2">
        <f t="shared" si="1"/>
        <v>1199.1909772842689</v>
      </c>
      <c r="K18" s="2">
        <f t="shared" si="2"/>
        <v>396.83333333333331</v>
      </c>
      <c r="L18">
        <f t="shared" si="3"/>
        <v>2381</v>
      </c>
    </row>
    <row r="19" spans="1:12" x14ac:dyDescent="0.2">
      <c r="A19" t="s">
        <v>26</v>
      </c>
      <c r="B19">
        <v>364</v>
      </c>
      <c r="C19">
        <v>340</v>
      </c>
      <c r="D19">
        <v>350</v>
      </c>
      <c r="E19">
        <v>540</v>
      </c>
      <c r="F19">
        <v>0</v>
      </c>
      <c r="G19">
        <v>0</v>
      </c>
      <c r="H19">
        <v>0</v>
      </c>
      <c r="I19" s="2">
        <f t="shared" si="0"/>
        <v>1.0196966854717906</v>
      </c>
      <c r="J19" s="2">
        <f t="shared" si="1"/>
        <v>1563.2099453794854</v>
      </c>
      <c r="K19" s="2">
        <f t="shared" si="2"/>
        <v>398.5</v>
      </c>
      <c r="L19">
        <f t="shared" si="3"/>
        <v>1594</v>
      </c>
    </row>
    <row r="20" spans="1:12" x14ac:dyDescent="0.2">
      <c r="A20" t="s">
        <v>27</v>
      </c>
      <c r="B20">
        <v>455</v>
      </c>
      <c r="C20">
        <v>510</v>
      </c>
      <c r="D20">
        <v>210</v>
      </c>
      <c r="E20">
        <v>540</v>
      </c>
      <c r="F20">
        <v>504</v>
      </c>
      <c r="G20">
        <v>308</v>
      </c>
      <c r="H20">
        <v>0</v>
      </c>
      <c r="I20" s="2">
        <f t="shared" si="0"/>
        <v>1.8070416044523807</v>
      </c>
      <c r="J20" s="2">
        <f t="shared" si="1"/>
        <v>1398.4182731452943</v>
      </c>
      <c r="K20" s="2">
        <f t="shared" si="2"/>
        <v>421.16666666666669</v>
      </c>
      <c r="L20">
        <f t="shared" si="3"/>
        <v>2527</v>
      </c>
    </row>
    <row r="21" spans="1:12" x14ac:dyDescent="0.2">
      <c r="A21" t="s">
        <v>28</v>
      </c>
      <c r="B21">
        <v>455</v>
      </c>
      <c r="C21">
        <v>425</v>
      </c>
      <c r="D21">
        <v>280</v>
      </c>
      <c r="E21">
        <v>450</v>
      </c>
      <c r="F21">
        <v>420</v>
      </c>
      <c r="G21">
        <v>308</v>
      </c>
      <c r="H21">
        <v>0</v>
      </c>
      <c r="I21" s="2">
        <f t="shared" si="0"/>
        <v>2.0522491338390729</v>
      </c>
      <c r="J21" s="2">
        <f t="shared" si="1"/>
        <v>1139.2379031615828</v>
      </c>
      <c r="K21" s="2">
        <f t="shared" si="2"/>
        <v>389.66666666666669</v>
      </c>
      <c r="L21">
        <f t="shared" si="3"/>
        <v>2338</v>
      </c>
    </row>
    <row r="22" spans="1:12" x14ac:dyDescent="0.2">
      <c r="A22" t="s">
        <v>29</v>
      </c>
      <c r="B22">
        <v>364</v>
      </c>
      <c r="C22">
        <v>425</v>
      </c>
      <c r="D22">
        <v>210</v>
      </c>
      <c r="E22">
        <v>540</v>
      </c>
      <c r="F22">
        <v>420</v>
      </c>
      <c r="G22">
        <v>308</v>
      </c>
      <c r="H22">
        <v>0</v>
      </c>
      <c r="I22" s="2">
        <f t="shared" si="0"/>
        <v>1.8398753850845082</v>
      </c>
      <c r="J22" s="2">
        <f t="shared" si="1"/>
        <v>1232.1486652727153</v>
      </c>
      <c r="K22" s="2">
        <f t="shared" si="2"/>
        <v>377.83333333333331</v>
      </c>
      <c r="L22">
        <f t="shared" si="3"/>
        <v>2267</v>
      </c>
    </row>
    <row r="23" spans="1:12" x14ac:dyDescent="0.2">
      <c r="A23" t="s">
        <v>30</v>
      </c>
      <c r="B23">
        <v>0</v>
      </c>
      <c r="C23">
        <v>425</v>
      </c>
      <c r="D23">
        <v>280</v>
      </c>
      <c r="E23">
        <v>450</v>
      </c>
      <c r="F23">
        <v>504</v>
      </c>
      <c r="G23">
        <v>308</v>
      </c>
      <c r="H23">
        <v>0</v>
      </c>
      <c r="I23" s="2">
        <f t="shared" si="0"/>
        <v>1.3559487485409376</v>
      </c>
      <c r="J23" s="2">
        <f t="shared" si="1"/>
        <v>1450.644799161164</v>
      </c>
      <c r="K23" s="2">
        <f t="shared" si="2"/>
        <v>393.4</v>
      </c>
      <c r="L23">
        <f t="shared" si="3"/>
        <v>1967</v>
      </c>
    </row>
    <row r="24" spans="1:12" x14ac:dyDescent="0.2">
      <c r="A24" t="s">
        <v>31</v>
      </c>
      <c r="B24">
        <v>0</v>
      </c>
      <c r="C24">
        <v>510</v>
      </c>
      <c r="D24">
        <v>350</v>
      </c>
      <c r="E24">
        <v>630</v>
      </c>
      <c r="F24">
        <v>420</v>
      </c>
      <c r="G24">
        <v>308</v>
      </c>
      <c r="H24">
        <v>0</v>
      </c>
      <c r="I24" s="2">
        <f t="shared" ref="I24" si="4">AVERAGE(B24:H24)/STDEV(B24:H24)</f>
        <v>1.3157252048443318</v>
      </c>
      <c r="J24" s="2">
        <f t="shared" ref="J24" si="5">SUM(B24:H24)/I24</f>
        <v>1685.7623399123222</v>
      </c>
      <c r="K24" s="2">
        <f t="shared" si="2"/>
        <v>443.6</v>
      </c>
      <c r="L24">
        <f t="shared" si="3"/>
        <v>2218</v>
      </c>
    </row>
    <row r="25" spans="1:12" x14ac:dyDescent="0.2">
      <c r="K25" s="2"/>
    </row>
    <row r="26" spans="1:12" x14ac:dyDescent="0.2">
      <c r="A26" t="s">
        <v>32</v>
      </c>
      <c r="B26" s="2">
        <f>AVERAGE(B2:B24)</f>
        <v>455</v>
      </c>
      <c r="C26" s="2">
        <f t="shared" ref="C26:J26" si="6">AVERAGE(C2:C24)</f>
        <v>484.13043478260869</v>
      </c>
      <c r="D26" s="2">
        <f t="shared" si="6"/>
        <v>255.65217391304347</v>
      </c>
      <c r="E26" s="2">
        <f t="shared" si="6"/>
        <v>559.56521739130437</v>
      </c>
      <c r="F26" s="2">
        <f t="shared" si="6"/>
        <v>438.26086956521738</v>
      </c>
      <c r="G26" s="2">
        <f t="shared" si="6"/>
        <v>297.95652173913044</v>
      </c>
      <c r="H26" s="2">
        <f t="shared" si="6"/>
        <v>0</v>
      </c>
      <c r="I26" s="2">
        <f t="shared" si="6"/>
        <v>1.7257737284062877</v>
      </c>
      <c r="J26" s="2">
        <f t="shared" si="6"/>
        <v>1457.0911317364</v>
      </c>
      <c r="K26" s="2">
        <f t="shared" si="2"/>
        <v>415.09420289855075</v>
      </c>
      <c r="L26" s="2">
        <f t="shared" si="2"/>
        <v>339.54849851995181</v>
      </c>
    </row>
    <row r="27" spans="1:12" x14ac:dyDescent="0.2">
      <c r="A27" t="s">
        <v>33</v>
      </c>
      <c r="B27" s="2">
        <f>STDEV(B2:B24)</f>
        <v>175.68592844774295</v>
      </c>
      <c r="C27" s="2">
        <f t="shared" ref="C27:J27" si="7">STDEV(C2:C24)</f>
        <v>59.746665443525472</v>
      </c>
      <c r="D27" s="2">
        <f t="shared" si="7"/>
        <v>86.014062642872645</v>
      </c>
      <c r="E27" s="2">
        <f t="shared" si="7"/>
        <v>85.624882793261008</v>
      </c>
      <c r="F27" s="2">
        <f t="shared" si="7"/>
        <v>115.94246903737302</v>
      </c>
      <c r="G27" s="2">
        <f t="shared" si="7"/>
        <v>78.057949487934053</v>
      </c>
      <c r="H27" s="2">
        <f t="shared" si="7"/>
        <v>0</v>
      </c>
      <c r="I27" s="2">
        <f t="shared" si="7"/>
        <v>0.24495745973024913</v>
      </c>
      <c r="J27" s="2">
        <f t="shared" si="7"/>
        <v>188.65693303584635</v>
      </c>
      <c r="K27" s="2">
        <f t="shared" si="2"/>
        <v>100.17865964211819</v>
      </c>
      <c r="L27" s="2">
        <f t="shared" si="2"/>
        <v>70.93849781078273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E3C72-2B20-C54A-9600-2DAA4E4A6364}">
  <dimension ref="A1:L27"/>
  <sheetViews>
    <sheetView workbookViewId="0">
      <selection activeCell="J2" sqref="J2:J24"/>
    </sheetView>
  </sheetViews>
  <sheetFormatPr baseColWidth="10" defaultRowHeight="16" x14ac:dyDescent="0.2"/>
  <sheetData>
    <row r="1" spans="1:1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41</v>
      </c>
      <c r="L1" s="1" t="s">
        <v>47</v>
      </c>
    </row>
    <row r="2" spans="1:12" x14ac:dyDescent="0.2">
      <c r="A2" t="s">
        <v>9</v>
      </c>
      <c r="B2">
        <v>0</v>
      </c>
      <c r="C2">
        <v>0</v>
      </c>
      <c r="D2">
        <v>355</v>
      </c>
      <c r="E2">
        <v>365</v>
      </c>
      <c r="F2">
        <v>475</v>
      </c>
      <c r="G2">
        <v>324</v>
      </c>
      <c r="H2">
        <v>0</v>
      </c>
      <c r="I2" s="2">
        <f>AVERAGE(B2:H2)/STDEV(B2:H2)</f>
        <v>1.0419775143225709</v>
      </c>
      <c r="J2" s="2">
        <f>SUM(B2:H2)/I2</f>
        <v>1457.8049709523334</v>
      </c>
      <c r="K2" s="2">
        <f>AVERAGEIF(B2:H2,"&gt;0")</f>
        <v>379.75</v>
      </c>
      <c r="L2">
        <f>SUM(B2:H2)</f>
        <v>1519</v>
      </c>
    </row>
    <row r="3" spans="1:12" x14ac:dyDescent="0.2">
      <c r="A3" t="s">
        <v>10</v>
      </c>
      <c r="B3">
        <v>0</v>
      </c>
      <c r="C3">
        <v>465</v>
      </c>
      <c r="D3">
        <v>0</v>
      </c>
      <c r="E3">
        <v>0</v>
      </c>
      <c r="F3">
        <v>475</v>
      </c>
      <c r="G3">
        <v>405</v>
      </c>
      <c r="H3">
        <v>0</v>
      </c>
      <c r="I3" s="2">
        <f t="shared" ref="I3:I24" si="0">AVERAGE(B3:H3)/STDEV(B3:H3)</f>
        <v>0.79846921333001475</v>
      </c>
      <c r="J3" s="2">
        <f t="shared" ref="J3:J24" si="1">SUM(B3:H3)/I3</f>
        <v>1684.473211422491</v>
      </c>
      <c r="K3" s="2">
        <f t="shared" ref="K3:L27" si="2">AVERAGEIF(B3:H3,"&gt;0")</f>
        <v>448.33333333333331</v>
      </c>
      <c r="L3">
        <f t="shared" ref="L3:L24" si="3">SUM(B3:H3)</f>
        <v>1345</v>
      </c>
    </row>
    <row r="4" spans="1:12" x14ac:dyDescent="0.2">
      <c r="A4" t="s">
        <v>11</v>
      </c>
      <c r="B4">
        <v>0</v>
      </c>
      <c r="C4">
        <v>80</v>
      </c>
      <c r="D4">
        <v>355</v>
      </c>
      <c r="E4">
        <v>438</v>
      </c>
      <c r="F4">
        <v>475</v>
      </c>
      <c r="G4">
        <v>405</v>
      </c>
      <c r="H4">
        <v>0</v>
      </c>
      <c r="I4" s="2">
        <f t="shared" si="0"/>
        <v>1.1699253167479176</v>
      </c>
      <c r="J4" s="2">
        <f t="shared" si="1"/>
        <v>1498.3862430406034</v>
      </c>
      <c r="K4" s="2">
        <f t="shared" si="2"/>
        <v>350.6</v>
      </c>
      <c r="L4">
        <f t="shared" si="3"/>
        <v>1753</v>
      </c>
    </row>
    <row r="5" spans="1:12" x14ac:dyDescent="0.2">
      <c r="A5" t="s">
        <v>12</v>
      </c>
      <c r="B5">
        <v>0</v>
      </c>
      <c r="C5">
        <v>651</v>
      </c>
      <c r="D5">
        <v>0</v>
      </c>
      <c r="E5">
        <v>0</v>
      </c>
      <c r="F5">
        <v>570</v>
      </c>
      <c r="G5">
        <v>405</v>
      </c>
      <c r="H5">
        <v>0</v>
      </c>
      <c r="I5" s="2">
        <f t="shared" si="0"/>
        <v>0.77787406362480105</v>
      </c>
      <c r="J5" s="2">
        <f t="shared" si="1"/>
        <v>2090.3126560397609</v>
      </c>
      <c r="K5" s="2">
        <f t="shared" si="2"/>
        <v>542</v>
      </c>
      <c r="L5">
        <f t="shared" si="3"/>
        <v>1626</v>
      </c>
    </row>
    <row r="6" spans="1:12" x14ac:dyDescent="0.2">
      <c r="A6" t="s">
        <v>13</v>
      </c>
      <c r="B6">
        <v>0</v>
      </c>
      <c r="C6">
        <v>465</v>
      </c>
      <c r="D6">
        <v>284</v>
      </c>
      <c r="E6">
        <v>0</v>
      </c>
      <c r="F6">
        <v>570</v>
      </c>
      <c r="G6">
        <v>324</v>
      </c>
      <c r="H6">
        <v>0</v>
      </c>
      <c r="I6" s="2">
        <f t="shared" si="0"/>
        <v>0.98437516376662593</v>
      </c>
      <c r="J6" s="2">
        <f t="shared" si="1"/>
        <v>1669.0790874011932</v>
      </c>
      <c r="K6" s="2">
        <f t="shared" si="2"/>
        <v>410.75</v>
      </c>
      <c r="L6">
        <f t="shared" si="3"/>
        <v>1643</v>
      </c>
    </row>
    <row r="7" spans="1:12" x14ac:dyDescent="0.2">
      <c r="A7" t="s">
        <v>14</v>
      </c>
      <c r="B7">
        <v>0</v>
      </c>
      <c r="C7">
        <v>558</v>
      </c>
      <c r="D7">
        <v>0</v>
      </c>
      <c r="E7">
        <v>0</v>
      </c>
      <c r="F7">
        <v>475</v>
      </c>
      <c r="G7">
        <v>405</v>
      </c>
      <c r="H7">
        <v>0</v>
      </c>
      <c r="I7" s="2">
        <f t="shared" si="0"/>
        <v>0.7901023764924161</v>
      </c>
      <c r="J7" s="2">
        <f t="shared" si="1"/>
        <v>1820.0173076100129</v>
      </c>
      <c r="K7" s="2">
        <f t="shared" si="2"/>
        <v>479.33333333333331</v>
      </c>
      <c r="L7">
        <f t="shared" si="3"/>
        <v>1438</v>
      </c>
    </row>
    <row r="8" spans="1:12" x14ac:dyDescent="0.2">
      <c r="A8" t="s">
        <v>15</v>
      </c>
      <c r="B8">
        <v>0</v>
      </c>
      <c r="C8">
        <v>651</v>
      </c>
      <c r="D8">
        <v>0</v>
      </c>
      <c r="E8">
        <v>438</v>
      </c>
      <c r="F8">
        <v>665</v>
      </c>
      <c r="G8">
        <v>486</v>
      </c>
      <c r="H8">
        <v>0</v>
      </c>
      <c r="I8" s="2">
        <f t="shared" si="0"/>
        <v>1.0316624272575543</v>
      </c>
      <c r="J8" s="2">
        <f t="shared" si="1"/>
        <v>2171.2528641316744</v>
      </c>
      <c r="K8" s="2">
        <f t="shared" si="2"/>
        <v>560</v>
      </c>
      <c r="L8">
        <f t="shared" si="3"/>
        <v>2240</v>
      </c>
    </row>
    <row r="9" spans="1:12" x14ac:dyDescent="0.2">
      <c r="A9" t="s">
        <v>16</v>
      </c>
      <c r="B9">
        <v>0</v>
      </c>
      <c r="C9">
        <v>80</v>
      </c>
      <c r="D9">
        <v>284</v>
      </c>
      <c r="E9">
        <v>365</v>
      </c>
      <c r="F9">
        <v>570</v>
      </c>
      <c r="G9">
        <v>486</v>
      </c>
      <c r="H9">
        <v>0</v>
      </c>
      <c r="I9" s="2">
        <f t="shared" si="0"/>
        <v>1.0936352398218847</v>
      </c>
      <c r="J9" s="2">
        <f t="shared" si="1"/>
        <v>1632.1712532697049</v>
      </c>
      <c r="K9" s="2">
        <f t="shared" si="2"/>
        <v>357</v>
      </c>
      <c r="L9">
        <f t="shared" si="3"/>
        <v>1785</v>
      </c>
    </row>
    <row r="10" spans="1:12" x14ac:dyDescent="0.2">
      <c r="A10" t="s">
        <v>17</v>
      </c>
      <c r="B10">
        <v>0</v>
      </c>
      <c r="C10">
        <v>0</v>
      </c>
      <c r="D10">
        <v>355</v>
      </c>
      <c r="E10">
        <v>292</v>
      </c>
      <c r="F10">
        <v>570</v>
      </c>
      <c r="G10">
        <v>324</v>
      </c>
      <c r="H10">
        <v>0</v>
      </c>
      <c r="I10" s="2">
        <f t="shared" si="0"/>
        <v>0.98136550656570265</v>
      </c>
      <c r="J10" s="2">
        <f t="shared" si="1"/>
        <v>1570.2610186420177</v>
      </c>
      <c r="K10" s="2">
        <f t="shared" si="2"/>
        <v>385.25</v>
      </c>
      <c r="L10">
        <f t="shared" si="3"/>
        <v>1541</v>
      </c>
    </row>
    <row r="11" spans="1:12" x14ac:dyDescent="0.2">
      <c r="A11" t="s">
        <v>18</v>
      </c>
      <c r="B11">
        <v>0</v>
      </c>
      <c r="C11">
        <v>558</v>
      </c>
      <c r="D11">
        <v>0</v>
      </c>
      <c r="E11">
        <v>0</v>
      </c>
      <c r="F11">
        <v>475</v>
      </c>
      <c r="G11">
        <v>324</v>
      </c>
      <c r="H11">
        <v>0</v>
      </c>
      <c r="I11" s="2">
        <f t="shared" si="0"/>
        <v>0.77142665156343204</v>
      </c>
      <c r="J11" s="2">
        <f t="shared" si="1"/>
        <v>1759.0784519173669</v>
      </c>
      <c r="K11" s="2">
        <f t="shared" si="2"/>
        <v>452.33333333333331</v>
      </c>
      <c r="L11">
        <f t="shared" si="3"/>
        <v>1357</v>
      </c>
    </row>
    <row r="12" spans="1:12" x14ac:dyDescent="0.2">
      <c r="A12" t="s">
        <v>19</v>
      </c>
      <c r="B12">
        <v>0</v>
      </c>
      <c r="C12">
        <v>80</v>
      </c>
      <c r="D12">
        <v>426</v>
      </c>
      <c r="E12">
        <v>438</v>
      </c>
      <c r="F12">
        <v>570</v>
      </c>
      <c r="G12">
        <v>324</v>
      </c>
      <c r="H12">
        <v>0</v>
      </c>
      <c r="I12" s="2">
        <f t="shared" si="0"/>
        <v>1.1247501152134762</v>
      </c>
      <c r="J12" s="2">
        <f t="shared" si="1"/>
        <v>1634.1407528117034</v>
      </c>
      <c r="K12" s="2">
        <f t="shared" si="2"/>
        <v>367.6</v>
      </c>
      <c r="L12">
        <f t="shared" si="3"/>
        <v>1838</v>
      </c>
    </row>
    <row r="13" spans="1:12" x14ac:dyDescent="0.2">
      <c r="A13" t="s">
        <v>20</v>
      </c>
      <c r="B13">
        <v>0</v>
      </c>
      <c r="C13">
        <v>80</v>
      </c>
      <c r="D13">
        <v>355</v>
      </c>
      <c r="E13">
        <v>365</v>
      </c>
      <c r="F13">
        <v>475</v>
      </c>
      <c r="G13">
        <v>405</v>
      </c>
      <c r="H13">
        <v>0</v>
      </c>
      <c r="I13" s="2">
        <f t="shared" si="0"/>
        <v>1.1708477995090703</v>
      </c>
      <c r="J13" s="2">
        <f t="shared" si="1"/>
        <v>1434.8577165233726</v>
      </c>
      <c r="K13" s="2">
        <f t="shared" si="2"/>
        <v>336</v>
      </c>
      <c r="L13">
        <f t="shared" si="3"/>
        <v>1680</v>
      </c>
    </row>
    <row r="14" spans="1:12" x14ac:dyDescent="0.2">
      <c r="A14" t="s">
        <v>21</v>
      </c>
      <c r="B14">
        <v>0</v>
      </c>
      <c r="C14">
        <v>120</v>
      </c>
      <c r="D14">
        <v>355</v>
      </c>
      <c r="E14">
        <v>365</v>
      </c>
      <c r="F14">
        <v>0</v>
      </c>
      <c r="G14">
        <v>0</v>
      </c>
      <c r="H14">
        <v>0</v>
      </c>
      <c r="I14" s="2">
        <f t="shared" si="0"/>
        <v>0.70700450205370813</v>
      </c>
      <c r="J14" s="2">
        <f t="shared" si="1"/>
        <v>1188.1112461942835</v>
      </c>
      <c r="K14" s="2">
        <f t="shared" si="2"/>
        <v>280</v>
      </c>
      <c r="L14">
        <f t="shared" si="3"/>
        <v>840</v>
      </c>
    </row>
    <row r="15" spans="1:12" x14ac:dyDescent="0.2">
      <c r="A15" t="s">
        <v>22</v>
      </c>
      <c r="B15">
        <v>0</v>
      </c>
      <c r="C15">
        <v>465</v>
      </c>
      <c r="D15">
        <v>0</v>
      </c>
      <c r="E15">
        <v>365</v>
      </c>
      <c r="F15">
        <v>475</v>
      </c>
      <c r="G15">
        <v>405</v>
      </c>
      <c r="H15">
        <v>0</v>
      </c>
      <c r="I15" s="2">
        <f t="shared" si="0"/>
        <v>1.0555287426881972</v>
      </c>
      <c r="J15" s="2">
        <f t="shared" si="1"/>
        <v>1620.0411517407001</v>
      </c>
      <c r="K15" s="2">
        <f t="shared" si="2"/>
        <v>427.5</v>
      </c>
      <c r="L15">
        <f t="shared" si="3"/>
        <v>1710</v>
      </c>
    </row>
    <row r="16" spans="1:12" x14ac:dyDescent="0.2">
      <c r="A16" t="s">
        <v>23</v>
      </c>
      <c r="B16">
        <v>0</v>
      </c>
      <c r="C16">
        <v>465</v>
      </c>
      <c r="D16">
        <v>426</v>
      </c>
      <c r="E16">
        <v>0</v>
      </c>
      <c r="F16">
        <v>380</v>
      </c>
      <c r="G16">
        <v>324</v>
      </c>
      <c r="H16">
        <v>0</v>
      </c>
      <c r="I16" s="2">
        <f t="shared" si="0"/>
        <v>1.0479747425421555</v>
      </c>
      <c r="J16" s="2">
        <f t="shared" si="1"/>
        <v>1521.9832456370866</v>
      </c>
      <c r="K16" s="2">
        <f t="shared" si="2"/>
        <v>398.75</v>
      </c>
      <c r="L16">
        <f t="shared" si="3"/>
        <v>1595</v>
      </c>
    </row>
    <row r="17" spans="1:12" x14ac:dyDescent="0.2">
      <c r="A17" t="s">
        <v>24</v>
      </c>
      <c r="B17">
        <v>0</v>
      </c>
      <c r="C17">
        <v>558</v>
      </c>
      <c r="D17">
        <v>0</v>
      </c>
      <c r="E17">
        <v>0</v>
      </c>
      <c r="F17">
        <v>570</v>
      </c>
      <c r="G17">
        <v>324</v>
      </c>
      <c r="H17">
        <v>0</v>
      </c>
      <c r="I17" s="2">
        <f t="shared" si="0"/>
        <v>0.76593401347602341</v>
      </c>
      <c r="J17" s="2">
        <f t="shared" si="1"/>
        <v>1895.7246635521731</v>
      </c>
      <c r="K17" s="2">
        <f t="shared" si="2"/>
        <v>484</v>
      </c>
      <c r="L17">
        <f t="shared" si="3"/>
        <v>1452</v>
      </c>
    </row>
    <row r="18" spans="1:12" x14ac:dyDescent="0.2">
      <c r="A18" t="s">
        <v>25</v>
      </c>
      <c r="B18">
        <v>0</v>
      </c>
      <c r="C18">
        <v>465</v>
      </c>
      <c r="D18">
        <v>355</v>
      </c>
      <c r="E18">
        <v>365</v>
      </c>
      <c r="F18">
        <v>475</v>
      </c>
      <c r="G18">
        <v>0</v>
      </c>
      <c r="H18">
        <v>0</v>
      </c>
      <c r="I18" s="2">
        <f t="shared" si="0"/>
        <v>1.0476192487715923</v>
      </c>
      <c r="J18" s="2">
        <f t="shared" si="1"/>
        <v>1584.5451502981332</v>
      </c>
      <c r="K18" s="2">
        <f t="shared" si="2"/>
        <v>415</v>
      </c>
      <c r="L18">
        <f t="shared" si="3"/>
        <v>1660</v>
      </c>
    </row>
    <row r="19" spans="1:12" x14ac:dyDescent="0.2">
      <c r="A19" t="s">
        <v>26</v>
      </c>
      <c r="B19">
        <v>0</v>
      </c>
      <c r="C19">
        <v>0</v>
      </c>
      <c r="D19">
        <v>0</v>
      </c>
      <c r="E19">
        <v>0</v>
      </c>
      <c r="F19">
        <v>380</v>
      </c>
      <c r="G19">
        <v>324</v>
      </c>
      <c r="H19">
        <v>0</v>
      </c>
      <c r="I19" s="2">
        <f t="shared" si="0"/>
        <v>0.58296365357697699</v>
      </c>
      <c r="J19" s="2">
        <f t="shared" si="1"/>
        <v>1207.6224575586527</v>
      </c>
      <c r="K19" s="2">
        <f t="shared" si="2"/>
        <v>352</v>
      </c>
      <c r="L19">
        <f t="shared" si="3"/>
        <v>704</v>
      </c>
    </row>
    <row r="20" spans="1:12" x14ac:dyDescent="0.2">
      <c r="A20" t="s">
        <v>27</v>
      </c>
      <c r="B20">
        <v>0</v>
      </c>
      <c r="C20">
        <v>0</v>
      </c>
      <c r="D20">
        <v>0</v>
      </c>
      <c r="E20">
        <v>365</v>
      </c>
      <c r="F20">
        <v>570</v>
      </c>
      <c r="G20">
        <v>324</v>
      </c>
      <c r="H20">
        <v>0</v>
      </c>
      <c r="I20" s="2">
        <f t="shared" si="0"/>
        <v>0.75928881587540753</v>
      </c>
      <c r="J20" s="2">
        <f t="shared" si="1"/>
        <v>1658.1305738692595</v>
      </c>
      <c r="K20" s="2">
        <f t="shared" si="2"/>
        <v>419.66666666666669</v>
      </c>
      <c r="L20">
        <f t="shared" si="3"/>
        <v>1259</v>
      </c>
    </row>
    <row r="21" spans="1:12" x14ac:dyDescent="0.2">
      <c r="A21" t="s">
        <v>28</v>
      </c>
      <c r="B21">
        <v>0</v>
      </c>
      <c r="C21">
        <v>465</v>
      </c>
      <c r="D21">
        <v>0</v>
      </c>
      <c r="E21">
        <v>365</v>
      </c>
      <c r="F21">
        <v>475</v>
      </c>
      <c r="G21">
        <v>324</v>
      </c>
      <c r="H21">
        <v>0</v>
      </c>
      <c r="I21" s="2">
        <f t="shared" si="0"/>
        <v>1.0390697287155741</v>
      </c>
      <c r="J21" s="2">
        <f t="shared" si="1"/>
        <v>1567.7484917337133</v>
      </c>
      <c r="K21" s="2">
        <f t="shared" si="2"/>
        <v>407.25</v>
      </c>
      <c r="L21">
        <f t="shared" si="3"/>
        <v>1629</v>
      </c>
    </row>
    <row r="22" spans="1:12" x14ac:dyDescent="0.2">
      <c r="A22" t="s">
        <v>29</v>
      </c>
      <c r="B22">
        <v>0</v>
      </c>
      <c r="C22">
        <v>465</v>
      </c>
      <c r="D22">
        <v>355</v>
      </c>
      <c r="E22">
        <v>0</v>
      </c>
      <c r="F22">
        <v>570</v>
      </c>
      <c r="G22">
        <v>0</v>
      </c>
      <c r="H22">
        <v>0</v>
      </c>
      <c r="I22" s="2">
        <f t="shared" si="0"/>
        <v>0.7777296370885064</v>
      </c>
      <c r="J22" s="2">
        <f t="shared" si="1"/>
        <v>1787.2534795042363</v>
      </c>
      <c r="K22" s="2">
        <f t="shared" si="2"/>
        <v>463.33333333333331</v>
      </c>
      <c r="L22">
        <f t="shared" si="3"/>
        <v>1390</v>
      </c>
    </row>
    <row r="23" spans="1:12" x14ac:dyDescent="0.2">
      <c r="A23" t="s">
        <v>30</v>
      </c>
      <c r="B23">
        <v>0</v>
      </c>
      <c r="C23">
        <v>0</v>
      </c>
      <c r="D23">
        <v>426</v>
      </c>
      <c r="E23">
        <v>0</v>
      </c>
      <c r="F23">
        <v>570</v>
      </c>
      <c r="G23">
        <v>324</v>
      </c>
      <c r="H23">
        <v>0</v>
      </c>
      <c r="I23" s="2">
        <f t="shared" si="0"/>
        <v>0.76724633922469621</v>
      </c>
      <c r="J23" s="2">
        <f t="shared" si="1"/>
        <v>1720.4383162438576</v>
      </c>
      <c r="K23" s="2">
        <f t="shared" si="2"/>
        <v>440</v>
      </c>
      <c r="L23">
        <f t="shared" si="3"/>
        <v>1320</v>
      </c>
    </row>
    <row r="24" spans="1:12" x14ac:dyDescent="0.2">
      <c r="A24" t="s">
        <v>31</v>
      </c>
      <c r="B24">
        <v>0</v>
      </c>
      <c r="C24">
        <v>0</v>
      </c>
      <c r="D24">
        <v>0</v>
      </c>
      <c r="E24">
        <v>438</v>
      </c>
      <c r="F24">
        <v>570</v>
      </c>
      <c r="G24">
        <v>405</v>
      </c>
      <c r="H24">
        <v>0</v>
      </c>
      <c r="I24" s="2">
        <f t="shared" si="0"/>
        <v>0.78617979094862844</v>
      </c>
      <c r="J24" s="2">
        <f t="shared" si="1"/>
        <v>1797.2988065427519</v>
      </c>
      <c r="K24" s="2">
        <f t="shared" si="2"/>
        <v>471</v>
      </c>
      <c r="L24">
        <f t="shared" si="3"/>
        <v>1413</v>
      </c>
    </row>
    <row r="25" spans="1:12" x14ac:dyDescent="0.2">
      <c r="K25" s="2"/>
    </row>
    <row r="26" spans="1:12" x14ac:dyDescent="0.2">
      <c r="A26" t="s">
        <v>32</v>
      </c>
      <c r="B26" s="2">
        <f>AVERAGE(B2:B24)</f>
        <v>0</v>
      </c>
      <c r="C26" s="2">
        <f t="shared" ref="C26:J26" si="4">AVERAGE(C2:C24)</f>
        <v>290.04347826086956</v>
      </c>
      <c r="D26" s="2">
        <f t="shared" si="4"/>
        <v>188.30434782608697</v>
      </c>
      <c r="E26" s="2">
        <f t="shared" si="4"/>
        <v>215.82608695652175</v>
      </c>
      <c r="F26" s="2">
        <f t="shared" si="4"/>
        <v>495.6521739130435</v>
      </c>
      <c r="G26" s="2">
        <f t="shared" si="4"/>
        <v>320.47826086956519</v>
      </c>
      <c r="H26" s="2">
        <f t="shared" si="4"/>
        <v>0</v>
      </c>
      <c r="I26" s="2">
        <f t="shared" si="4"/>
        <v>0.91621524361638862</v>
      </c>
      <c r="J26" s="2">
        <f t="shared" si="4"/>
        <v>1650.9014398537863</v>
      </c>
      <c r="K26" s="2">
        <f t="shared" si="2"/>
        <v>302.06086956521739</v>
      </c>
      <c r="L26" s="2">
        <f t="shared" si="2"/>
        <v>251.87009384495056</v>
      </c>
    </row>
    <row r="27" spans="1:12" x14ac:dyDescent="0.2">
      <c r="A27" t="s">
        <v>33</v>
      </c>
      <c r="B27" s="2">
        <f>STDEV(B2:B24)</f>
        <v>0</v>
      </c>
      <c r="C27" s="2">
        <f t="shared" ref="C27:J27" si="5">STDEV(C2:C24)</f>
        <v>252.29752967134036</v>
      </c>
      <c r="D27" s="2">
        <f t="shared" si="5"/>
        <v>187.37042426521873</v>
      </c>
      <c r="E27" s="2">
        <f t="shared" si="5"/>
        <v>196.22335422442205</v>
      </c>
      <c r="F27" s="2">
        <f t="shared" si="5"/>
        <v>127.95866118529074</v>
      </c>
      <c r="G27" s="2">
        <f t="shared" si="5"/>
        <v>137.02317971298183</v>
      </c>
      <c r="H27" s="2">
        <f t="shared" si="5"/>
        <v>0</v>
      </c>
      <c r="I27" s="2">
        <f t="shared" si="5"/>
        <v>0.17076308682117472</v>
      </c>
      <c r="J27" s="2">
        <f t="shared" si="5"/>
        <v>230.05684660864785</v>
      </c>
      <c r="K27" s="2">
        <f t="shared" si="2"/>
        <v>180.17462981185076</v>
      </c>
      <c r="L27" s="2">
        <f t="shared" si="2"/>
        <v>150.1739853576791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85D15-75AF-BC44-AF58-292521E78280}">
  <dimension ref="A1:L27"/>
  <sheetViews>
    <sheetView workbookViewId="0">
      <selection activeCell="J2" sqref="J2:J24"/>
    </sheetView>
  </sheetViews>
  <sheetFormatPr baseColWidth="10" defaultRowHeight="16" x14ac:dyDescent="0.2"/>
  <sheetData>
    <row r="1" spans="1:1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41</v>
      </c>
      <c r="L1" s="1" t="s">
        <v>47</v>
      </c>
    </row>
    <row r="2" spans="1:12" x14ac:dyDescent="0.2">
      <c r="A2" t="s">
        <v>9</v>
      </c>
      <c r="B2">
        <v>0</v>
      </c>
      <c r="C2">
        <v>558</v>
      </c>
      <c r="D2">
        <v>462</v>
      </c>
      <c r="E2">
        <v>564</v>
      </c>
      <c r="F2">
        <v>534</v>
      </c>
      <c r="G2">
        <v>316</v>
      </c>
      <c r="H2">
        <v>0</v>
      </c>
      <c r="I2" s="2">
        <f>AVERAGE(B2:H2)/STDEV(B2:H2)</f>
        <v>1.378813993611389</v>
      </c>
      <c r="J2" s="2">
        <f>SUM(B2:H2)/I2</f>
        <v>1765.2852460721465</v>
      </c>
      <c r="K2" s="2">
        <f>AVERAGEIF(B2:H2,"&gt;0")</f>
        <v>486.8</v>
      </c>
      <c r="L2">
        <f>SUM(B2:H2)</f>
        <v>2434</v>
      </c>
    </row>
    <row r="3" spans="1:12" x14ac:dyDescent="0.2">
      <c r="A3" t="s">
        <v>10</v>
      </c>
      <c r="B3">
        <v>0</v>
      </c>
      <c r="C3">
        <v>558</v>
      </c>
      <c r="D3">
        <v>385</v>
      </c>
      <c r="E3">
        <v>470</v>
      </c>
      <c r="F3">
        <v>445</v>
      </c>
      <c r="G3">
        <v>237</v>
      </c>
      <c r="H3">
        <v>0</v>
      </c>
      <c r="I3" s="2">
        <f t="shared" ref="I3:I24" si="0">AVERAGE(B3:H3)/STDEV(B3:H3)</f>
        <v>1.3216375899159256</v>
      </c>
      <c r="J3" s="2">
        <f t="shared" ref="J3:J24" si="1">SUM(B3:H3)/I3</f>
        <v>1585.1546717381661</v>
      </c>
      <c r="K3" s="2">
        <f t="shared" ref="K3:L27" si="2">AVERAGEIF(B3:H3,"&gt;0")</f>
        <v>419</v>
      </c>
      <c r="L3">
        <f t="shared" ref="L3:L24" si="3">SUM(B3:H3)</f>
        <v>2095</v>
      </c>
    </row>
    <row r="4" spans="1:12" x14ac:dyDescent="0.2">
      <c r="A4" t="s">
        <v>11</v>
      </c>
      <c r="B4">
        <v>0</v>
      </c>
      <c r="C4">
        <v>558</v>
      </c>
      <c r="D4">
        <v>462</v>
      </c>
      <c r="E4">
        <v>564</v>
      </c>
      <c r="F4">
        <v>445</v>
      </c>
      <c r="G4">
        <v>316</v>
      </c>
      <c r="H4">
        <v>0</v>
      </c>
      <c r="I4" s="2">
        <f t="shared" si="0"/>
        <v>1.376822137876518</v>
      </c>
      <c r="J4" s="2">
        <f t="shared" si="1"/>
        <v>1703.1974831670773</v>
      </c>
      <c r="K4" s="2">
        <f t="shared" si="2"/>
        <v>469</v>
      </c>
      <c r="L4">
        <f t="shared" si="3"/>
        <v>2345</v>
      </c>
    </row>
    <row r="5" spans="1:12" x14ac:dyDescent="0.2">
      <c r="A5" t="s">
        <v>12</v>
      </c>
      <c r="B5">
        <v>0</v>
      </c>
      <c r="C5">
        <v>744</v>
      </c>
      <c r="D5">
        <v>539</v>
      </c>
      <c r="E5">
        <v>564</v>
      </c>
      <c r="F5">
        <v>534</v>
      </c>
      <c r="G5">
        <v>237</v>
      </c>
      <c r="H5">
        <v>0</v>
      </c>
      <c r="I5" s="2">
        <f t="shared" si="0"/>
        <v>1.2651390115028398</v>
      </c>
      <c r="J5" s="2">
        <f t="shared" si="1"/>
        <v>2069.3378167906758</v>
      </c>
      <c r="K5" s="2">
        <f t="shared" si="2"/>
        <v>523.6</v>
      </c>
      <c r="L5">
        <f t="shared" si="3"/>
        <v>2618</v>
      </c>
    </row>
    <row r="6" spans="1:12" x14ac:dyDescent="0.2">
      <c r="A6" t="s">
        <v>13</v>
      </c>
      <c r="B6">
        <v>0</v>
      </c>
      <c r="C6">
        <v>558</v>
      </c>
      <c r="D6">
        <v>462</v>
      </c>
      <c r="E6">
        <v>564</v>
      </c>
      <c r="F6">
        <v>356</v>
      </c>
      <c r="G6">
        <v>158</v>
      </c>
      <c r="H6">
        <v>0</v>
      </c>
      <c r="I6" s="2">
        <f t="shared" si="0"/>
        <v>1.2138336788608972</v>
      </c>
      <c r="J6" s="2">
        <f t="shared" si="1"/>
        <v>1728.4081308147872</v>
      </c>
      <c r="K6" s="2">
        <f t="shared" si="2"/>
        <v>419.6</v>
      </c>
      <c r="L6">
        <f t="shared" si="3"/>
        <v>2098</v>
      </c>
    </row>
    <row r="7" spans="1:12" x14ac:dyDescent="0.2">
      <c r="A7" t="s">
        <v>14</v>
      </c>
      <c r="B7">
        <v>0</v>
      </c>
      <c r="C7">
        <v>465</v>
      </c>
      <c r="D7">
        <v>385</v>
      </c>
      <c r="E7">
        <v>470</v>
      </c>
      <c r="F7">
        <v>445</v>
      </c>
      <c r="G7">
        <v>395</v>
      </c>
      <c r="H7">
        <v>0</v>
      </c>
      <c r="I7" s="2">
        <f t="shared" si="0"/>
        <v>1.4469080602860711</v>
      </c>
      <c r="J7" s="2">
        <f t="shared" si="1"/>
        <v>1492.8384596689177</v>
      </c>
      <c r="K7" s="2">
        <f t="shared" si="2"/>
        <v>432</v>
      </c>
      <c r="L7">
        <f t="shared" si="3"/>
        <v>2160</v>
      </c>
    </row>
    <row r="8" spans="1:12" x14ac:dyDescent="0.2">
      <c r="A8" t="s">
        <v>15</v>
      </c>
      <c r="B8">
        <v>0</v>
      </c>
      <c r="C8">
        <v>651</v>
      </c>
      <c r="D8">
        <v>539</v>
      </c>
      <c r="E8">
        <v>564</v>
      </c>
      <c r="F8">
        <v>534</v>
      </c>
      <c r="G8">
        <v>316</v>
      </c>
      <c r="H8">
        <v>0</v>
      </c>
      <c r="I8" s="2">
        <f t="shared" si="0"/>
        <v>1.3602546069561534</v>
      </c>
      <c r="J8" s="2">
        <f t="shared" si="1"/>
        <v>1914.3474954493852</v>
      </c>
      <c r="K8" s="2">
        <f t="shared" si="2"/>
        <v>520.79999999999995</v>
      </c>
      <c r="L8">
        <f t="shared" si="3"/>
        <v>2604</v>
      </c>
    </row>
    <row r="9" spans="1:12" x14ac:dyDescent="0.2">
      <c r="A9" t="s">
        <v>16</v>
      </c>
      <c r="B9">
        <v>0</v>
      </c>
      <c r="C9">
        <v>744</v>
      </c>
      <c r="D9">
        <v>385</v>
      </c>
      <c r="E9">
        <v>658</v>
      </c>
      <c r="F9">
        <v>534</v>
      </c>
      <c r="G9">
        <v>316</v>
      </c>
      <c r="H9">
        <v>0</v>
      </c>
      <c r="I9" s="2">
        <f t="shared" si="0"/>
        <v>1.2719028414165221</v>
      </c>
      <c r="J9" s="2">
        <f t="shared" si="1"/>
        <v>2073.2715692836764</v>
      </c>
      <c r="K9" s="2">
        <f t="shared" si="2"/>
        <v>527.4</v>
      </c>
      <c r="L9">
        <f t="shared" si="3"/>
        <v>2637</v>
      </c>
    </row>
    <row r="10" spans="1:12" x14ac:dyDescent="0.2">
      <c r="A10" t="s">
        <v>17</v>
      </c>
      <c r="B10">
        <v>0</v>
      </c>
      <c r="C10">
        <v>558</v>
      </c>
      <c r="D10">
        <v>462</v>
      </c>
      <c r="E10">
        <v>658</v>
      </c>
      <c r="F10">
        <v>534</v>
      </c>
      <c r="G10">
        <v>237</v>
      </c>
      <c r="H10">
        <v>0</v>
      </c>
      <c r="I10" s="2">
        <f t="shared" si="0"/>
        <v>1.2885742356408756</v>
      </c>
      <c r="J10" s="2">
        <f t="shared" si="1"/>
        <v>1900.5501834995046</v>
      </c>
      <c r="K10" s="2">
        <f t="shared" si="2"/>
        <v>489.8</v>
      </c>
      <c r="L10">
        <f t="shared" si="3"/>
        <v>2449</v>
      </c>
    </row>
    <row r="11" spans="1:12" x14ac:dyDescent="0.2">
      <c r="A11" t="s">
        <v>18</v>
      </c>
      <c r="B11">
        <v>0</v>
      </c>
      <c r="C11">
        <v>558</v>
      </c>
      <c r="D11">
        <v>385</v>
      </c>
      <c r="E11">
        <v>470</v>
      </c>
      <c r="F11">
        <v>356</v>
      </c>
      <c r="G11">
        <v>316</v>
      </c>
      <c r="H11">
        <v>0</v>
      </c>
      <c r="I11" s="2">
        <f t="shared" si="0"/>
        <v>1.3641544246967285</v>
      </c>
      <c r="J11" s="2">
        <f t="shared" si="1"/>
        <v>1528.4193360026127</v>
      </c>
      <c r="K11" s="2">
        <f t="shared" si="2"/>
        <v>417</v>
      </c>
      <c r="L11">
        <f t="shared" si="3"/>
        <v>2085</v>
      </c>
    </row>
    <row r="12" spans="1:12" x14ac:dyDescent="0.2">
      <c r="A12" t="s">
        <v>19</v>
      </c>
      <c r="B12">
        <v>0</v>
      </c>
      <c r="C12">
        <v>558</v>
      </c>
      <c r="D12">
        <v>462</v>
      </c>
      <c r="E12">
        <v>658</v>
      </c>
      <c r="F12">
        <v>445</v>
      </c>
      <c r="G12">
        <v>316</v>
      </c>
      <c r="H12">
        <v>0</v>
      </c>
      <c r="I12" s="2">
        <f t="shared" si="0"/>
        <v>1.3397206575769931</v>
      </c>
      <c r="J12" s="2">
        <f t="shared" si="1"/>
        <v>1820.5287693414789</v>
      </c>
      <c r="K12" s="2">
        <f t="shared" si="2"/>
        <v>487.8</v>
      </c>
      <c r="L12">
        <f t="shared" si="3"/>
        <v>2439</v>
      </c>
    </row>
    <row r="13" spans="1:12" x14ac:dyDescent="0.2">
      <c r="A13" t="s">
        <v>20</v>
      </c>
      <c r="B13">
        <v>0</v>
      </c>
      <c r="C13">
        <v>465</v>
      </c>
      <c r="D13">
        <v>385</v>
      </c>
      <c r="E13">
        <v>470</v>
      </c>
      <c r="F13">
        <v>445</v>
      </c>
      <c r="G13">
        <v>316</v>
      </c>
      <c r="H13">
        <v>0</v>
      </c>
      <c r="I13" s="2">
        <f t="shared" si="0"/>
        <v>1.4157012916932488</v>
      </c>
      <c r="J13" s="2">
        <f t="shared" si="1"/>
        <v>1469.9428560321655</v>
      </c>
      <c r="K13" s="2">
        <f t="shared" si="2"/>
        <v>416.2</v>
      </c>
      <c r="L13">
        <f t="shared" si="3"/>
        <v>2081</v>
      </c>
    </row>
    <row r="14" spans="1:12" x14ac:dyDescent="0.2">
      <c r="A14" t="s">
        <v>21</v>
      </c>
      <c r="B14">
        <v>0</v>
      </c>
      <c r="C14">
        <v>372</v>
      </c>
      <c r="D14">
        <v>462</v>
      </c>
      <c r="E14">
        <v>564</v>
      </c>
      <c r="F14">
        <v>534</v>
      </c>
      <c r="G14">
        <v>316</v>
      </c>
      <c r="H14">
        <v>0</v>
      </c>
      <c r="I14" s="2">
        <f t="shared" si="0"/>
        <v>1.3631614752770447</v>
      </c>
      <c r="J14" s="2">
        <f t="shared" si="1"/>
        <v>1649.1076374815564</v>
      </c>
      <c r="K14" s="2">
        <f t="shared" si="2"/>
        <v>449.6</v>
      </c>
      <c r="L14">
        <f t="shared" si="3"/>
        <v>2248</v>
      </c>
    </row>
    <row r="15" spans="1:12" x14ac:dyDescent="0.2">
      <c r="A15" t="s">
        <v>22</v>
      </c>
      <c r="B15">
        <v>0</v>
      </c>
      <c r="C15">
        <v>465</v>
      </c>
      <c r="D15">
        <v>462</v>
      </c>
      <c r="E15">
        <v>564</v>
      </c>
      <c r="F15">
        <v>445</v>
      </c>
      <c r="G15">
        <v>237</v>
      </c>
      <c r="H15">
        <v>0</v>
      </c>
      <c r="I15" s="2">
        <f t="shared" si="0"/>
        <v>1.328921996425094</v>
      </c>
      <c r="J15" s="2">
        <f t="shared" si="1"/>
        <v>1635.1599310159233</v>
      </c>
      <c r="K15" s="2">
        <f t="shared" si="2"/>
        <v>434.6</v>
      </c>
      <c r="L15">
        <f t="shared" si="3"/>
        <v>2173</v>
      </c>
    </row>
    <row r="16" spans="1:12" x14ac:dyDescent="0.2">
      <c r="A16" t="s">
        <v>23</v>
      </c>
      <c r="B16">
        <v>0</v>
      </c>
      <c r="C16">
        <v>465</v>
      </c>
      <c r="D16">
        <v>385</v>
      </c>
      <c r="E16">
        <v>376</v>
      </c>
      <c r="F16">
        <v>356</v>
      </c>
      <c r="G16">
        <v>316</v>
      </c>
      <c r="H16">
        <v>0</v>
      </c>
      <c r="I16" s="2">
        <f t="shared" si="0"/>
        <v>1.4231673290444282</v>
      </c>
      <c r="J16" s="2">
        <f t="shared" si="1"/>
        <v>1333.6450052394005</v>
      </c>
      <c r="K16" s="2">
        <f t="shared" si="2"/>
        <v>379.6</v>
      </c>
      <c r="L16">
        <f t="shared" si="3"/>
        <v>1898</v>
      </c>
    </row>
    <row r="17" spans="1:12" x14ac:dyDescent="0.2">
      <c r="A17" t="s">
        <v>24</v>
      </c>
      <c r="B17">
        <v>0</v>
      </c>
      <c r="C17">
        <v>465</v>
      </c>
      <c r="D17">
        <v>539</v>
      </c>
      <c r="E17">
        <v>564</v>
      </c>
      <c r="F17">
        <v>445</v>
      </c>
      <c r="G17">
        <v>316</v>
      </c>
      <c r="H17">
        <v>0</v>
      </c>
      <c r="I17" s="2">
        <f t="shared" si="0"/>
        <v>1.3818556019878074</v>
      </c>
      <c r="J17" s="2">
        <f t="shared" si="1"/>
        <v>1685.4148846302896</v>
      </c>
      <c r="K17" s="2">
        <f t="shared" si="2"/>
        <v>465.8</v>
      </c>
      <c r="L17">
        <f t="shared" si="3"/>
        <v>2329</v>
      </c>
    </row>
    <row r="18" spans="1:12" x14ac:dyDescent="0.2">
      <c r="A18" t="s">
        <v>25</v>
      </c>
      <c r="B18">
        <v>0</v>
      </c>
      <c r="C18">
        <v>372</v>
      </c>
      <c r="D18">
        <v>616</v>
      </c>
      <c r="E18">
        <v>564</v>
      </c>
      <c r="F18">
        <v>445</v>
      </c>
      <c r="G18">
        <v>474</v>
      </c>
      <c r="H18">
        <v>0</v>
      </c>
      <c r="I18" s="2">
        <f t="shared" si="0"/>
        <v>1.3910616685283321</v>
      </c>
      <c r="J18" s="2">
        <f t="shared" si="1"/>
        <v>1776.341089618395</v>
      </c>
      <c r="K18" s="2">
        <f t="shared" si="2"/>
        <v>494.2</v>
      </c>
      <c r="L18">
        <f t="shared" si="3"/>
        <v>2471</v>
      </c>
    </row>
    <row r="19" spans="1:12" x14ac:dyDescent="0.2">
      <c r="A19" t="s">
        <v>26</v>
      </c>
      <c r="B19">
        <v>0</v>
      </c>
      <c r="C19">
        <v>465</v>
      </c>
      <c r="D19">
        <v>308</v>
      </c>
      <c r="E19">
        <v>470</v>
      </c>
      <c r="F19">
        <v>445</v>
      </c>
      <c r="G19">
        <v>316</v>
      </c>
      <c r="H19">
        <v>0</v>
      </c>
      <c r="I19" s="2">
        <f t="shared" si="0"/>
        <v>1.3855596128307328</v>
      </c>
      <c r="J19" s="2">
        <f t="shared" si="1"/>
        <v>1446.347007694442</v>
      </c>
      <c r="K19" s="2">
        <f t="shared" si="2"/>
        <v>400.8</v>
      </c>
      <c r="L19">
        <f t="shared" si="3"/>
        <v>2004</v>
      </c>
    </row>
    <row r="20" spans="1:12" x14ac:dyDescent="0.2">
      <c r="A20" t="s">
        <v>27</v>
      </c>
      <c r="B20">
        <v>0</v>
      </c>
      <c r="C20">
        <v>558</v>
      </c>
      <c r="D20">
        <v>462</v>
      </c>
      <c r="E20">
        <v>564</v>
      </c>
      <c r="F20">
        <v>445</v>
      </c>
      <c r="G20">
        <v>395</v>
      </c>
      <c r="H20">
        <v>0</v>
      </c>
      <c r="I20" s="2">
        <f t="shared" si="0"/>
        <v>1.4185259923970712</v>
      </c>
      <c r="J20" s="2">
        <f t="shared" si="1"/>
        <v>1708.8160618783209</v>
      </c>
      <c r="K20" s="2">
        <f t="shared" si="2"/>
        <v>484.8</v>
      </c>
      <c r="L20">
        <f t="shared" si="3"/>
        <v>2424</v>
      </c>
    </row>
    <row r="21" spans="1:12" x14ac:dyDescent="0.2">
      <c r="A21" t="s">
        <v>28</v>
      </c>
      <c r="B21">
        <v>0</v>
      </c>
      <c r="C21">
        <v>465</v>
      </c>
      <c r="D21">
        <v>385</v>
      </c>
      <c r="E21">
        <v>470</v>
      </c>
      <c r="F21">
        <v>445</v>
      </c>
      <c r="G21">
        <v>316</v>
      </c>
      <c r="H21">
        <v>0</v>
      </c>
      <c r="I21" s="2">
        <f t="shared" si="0"/>
        <v>1.4157012916932488</v>
      </c>
      <c r="J21" s="2">
        <f t="shared" si="1"/>
        <v>1469.9428560321655</v>
      </c>
      <c r="K21" s="2">
        <f t="shared" si="2"/>
        <v>416.2</v>
      </c>
      <c r="L21">
        <f t="shared" si="3"/>
        <v>2081</v>
      </c>
    </row>
    <row r="22" spans="1:12" x14ac:dyDescent="0.2">
      <c r="A22" t="s">
        <v>29</v>
      </c>
      <c r="B22">
        <v>0</v>
      </c>
      <c r="C22">
        <v>372</v>
      </c>
      <c r="D22">
        <v>385</v>
      </c>
      <c r="E22">
        <v>0</v>
      </c>
      <c r="F22">
        <v>356</v>
      </c>
      <c r="G22">
        <v>316</v>
      </c>
      <c r="H22">
        <v>0</v>
      </c>
      <c r="I22" s="2">
        <f t="shared" si="0"/>
        <v>1.0625312604561652</v>
      </c>
      <c r="J22" s="2">
        <f t="shared" si="1"/>
        <v>1344.9016073056548</v>
      </c>
      <c r="K22" s="2">
        <f t="shared" si="2"/>
        <v>357.25</v>
      </c>
      <c r="L22">
        <f t="shared" si="3"/>
        <v>1429</v>
      </c>
    </row>
    <row r="23" spans="1:12" x14ac:dyDescent="0.2">
      <c r="A23" t="s">
        <v>30</v>
      </c>
      <c r="B23">
        <v>0</v>
      </c>
      <c r="C23">
        <v>558</v>
      </c>
      <c r="D23">
        <v>385</v>
      </c>
      <c r="E23">
        <v>658</v>
      </c>
      <c r="F23">
        <v>445</v>
      </c>
      <c r="G23">
        <v>237</v>
      </c>
      <c r="H23">
        <v>0</v>
      </c>
      <c r="I23" s="2">
        <f t="shared" si="0"/>
        <v>1.2597446361129361</v>
      </c>
      <c r="J23" s="2">
        <f t="shared" si="1"/>
        <v>1812.2720546319747</v>
      </c>
      <c r="K23" s="2">
        <f t="shared" si="2"/>
        <v>456.6</v>
      </c>
      <c r="L23">
        <f t="shared" si="3"/>
        <v>2283</v>
      </c>
    </row>
    <row r="24" spans="1:12" x14ac:dyDescent="0.2">
      <c r="A24" t="s">
        <v>31</v>
      </c>
      <c r="B24">
        <v>0</v>
      </c>
      <c r="C24">
        <v>558</v>
      </c>
      <c r="D24">
        <v>616</v>
      </c>
      <c r="E24">
        <v>564</v>
      </c>
      <c r="F24">
        <v>445</v>
      </c>
      <c r="G24">
        <v>474</v>
      </c>
      <c r="H24">
        <v>0</v>
      </c>
      <c r="I24" s="2">
        <f t="shared" si="0"/>
        <v>1.429386995156644</v>
      </c>
      <c r="J24" s="2">
        <f t="shared" si="1"/>
        <v>1858.8387952339135</v>
      </c>
      <c r="K24" s="2">
        <f t="shared" si="2"/>
        <v>531.4</v>
      </c>
      <c r="L24">
        <f t="shared" si="3"/>
        <v>2657</v>
      </c>
    </row>
    <row r="25" spans="1:12" x14ac:dyDescent="0.2">
      <c r="K25" s="2"/>
    </row>
    <row r="26" spans="1:12" x14ac:dyDescent="0.2">
      <c r="A26" t="s">
        <v>32</v>
      </c>
      <c r="B26" s="2">
        <f>AVERAGE(B2:B24)</f>
        <v>0</v>
      </c>
      <c r="C26" s="2">
        <f t="shared" ref="C26:I26" si="4">AVERAGE(C2:C24)</f>
        <v>525.6521739130435</v>
      </c>
      <c r="D26" s="2">
        <f t="shared" si="4"/>
        <v>448.60869565217394</v>
      </c>
      <c r="E26" s="2">
        <f t="shared" si="4"/>
        <v>523.13043478260875</v>
      </c>
      <c r="F26" s="2">
        <f t="shared" si="4"/>
        <v>452.73913043478262</v>
      </c>
      <c r="G26" s="2">
        <f t="shared" si="4"/>
        <v>312.56521739130437</v>
      </c>
      <c r="H26" s="2">
        <f t="shared" si="4"/>
        <v>0</v>
      </c>
      <c r="I26" s="2">
        <f t="shared" si="4"/>
        <v>1.3436121908671164</v>
      </c>
      <c r="J26" s="2">
        <f>AVERAGE(J2:J24)</f>
        <v>1685.7421282009836</v>
      </c>
      <c r="K26" s="2">
        <f t="shared" si="2"/>
        <v>452.53913043478269</v>
      </c>
      <c r="L26" s="2">
        <f t="shared" si="2"/>
        <v>377.3398773941301</v>
      </c>
    </row>
    <row r="27" spans="1:12" x14ac:dyDescent="0.2">
      <c r="A27" t="s">
        <v>33</v>
      </c>
      <c r="B27" s="2">
        <f>STDEV(B2:B24)</f>
        <v>0</v>
      </c>
      <c r="C27" s="2">
        <f t="shared" ref="C27:I27" si="5">STDEV(C2:C24)</f>
        <v>99.56843635302593</v>
      </c>
      <c r="D27" s="2">
        <f t="shared" si="5"/>
        <v>79.249742833213134</v>
      </c>
      <c r="E27" s="2">
        <f t="shared" si="5"/>
        <v>135.40891079441431</v>
      </c>
      <c r="F27" s="2">
        <f t="shared" si="5"/>
        <v>59.479727173752394</v>
      </c>
      <c r="G27" s="2">
        <f t="shared" si="5"/>
        <v>73.332261340829291</v>
      </c>
      <c r="H27" s="2">
        <f t="shared" si="5"/>
        <v>0</v>
      </c>
      <c r="I27" s="2">
        <f t="shared" si="5"/>
        <v>8.7174046334653948E-2</v>
      </c>
      <c r="J27" s="2">
        <f>STDEV(J2:J24)</f>
        <v>207.10496999512006</v>
      </c>
      <c r="K27" s="2">
        <f t="shared" si="2"/>
        <v>89.407815699047006</v>
      </c>
      <c r="L27" s="2">
        <f t="shared" si="2"/>
        <v>74.5210420902616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102F2-7AFA-124B-9488-2AA337FE945E}">
  <dimension ref="A1:L27"/>
  <sheetViews>
    <sheetView workbookViewId="0">
      <selection activeCell="J2" sqref="J2:J24"/>
    </sheetView>
  </sheetViews>
  <sheetFormatPr baseColWidth="10" defaultRowHeight="16" x14ac:dyDescent="0.2"/>
  <sheetData>
    <row r="1" spans="1:1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41</v>
      </c>
      <c r="L1" s="1" t="s">
        <v>47</v>
      </c>
    </row>
    <row r="2" spans="1:12" x14ac:dyDescent="0.2">
      <c r="A2" t="s">
        <v>9</v>
      </c>
      <c r="B2">
        <v>0</v>
      </c>
      <c r="C2">
        <v>516</v>
      </c>
      <c r="D2">
        <v>124</v>
      </c>
      <c r="E2">
        <v>330</v>
      </c>
      <c r="F2">
        <v>540</v>
      </c>
      <c r="G2">
        <v>332</v>
      </c>
      <c r="H2">
        <v>0</v>
      </c>
      <c r="I2" s="2">
        <f>AVERAGE(B2:H2)/STDEV(B2:H2)</f>
        <v>1.1620932260391736</v>
      </c>
      <c r="J2" s="2">
        <f>SUM(B2:H2)/I2</f>
        <v>1585.0707660332812</v>
      </c>
      <c r="K2" s="2">
        <f>AVERAGEIF(B2:H2,"&gt;0")</f>
        <v>368.4</v>
      </c>
      <c r="L2">
        <f>SUM(B2:H2)</f>
        <v>1842</v>
      </c>
    </row>
    <row r="3" spans="1:12" x14ac:dyDescent="0.2">
      <c r="A3" t="s">
        <v>10</v>
      </c>
      <c r="B3">
        <v>0</v>
      </c>
      <c r="C3">
        <v>516</v>
      </c>
      <c r="D3">
        <v>124</v>
      </c>
      <c r="E3">
        <v>396</v>
      </c>
      <c r="F3">
        <v>450</v>
      </c>
      <c r="G3">
        <v>415</v>
      </c>
      <c r="H3">
        <v>0</v>
      </c>
      <c r="I3" s="2">
        <f t="shared" ref="I3:I24" si="0">AVERAGE(B3:H3)/STDEV(B3:H3)</f>
        <v>1.2207960359304044</v>
      </c>
      <c r="J3" s="2">
        <f t="shared" ref="J3:J24" si="1">SUM(B3:H3)/I3</f>
        <v>1557.1806788766251</v>
      </c>
      <c r="K3" s="2">
        <f t="shared" ref="K3:L27" si="2">AVERAGEIF(B3:H3,"&gt;0")</f>
        <v>380.2</v>
      </c>
      <c r="L3">
        <f t="shared" ref="L3:L24" si="3">SUM(B3:H3)</f>
        <v>1901</v>
      </c>
    </row>
    <row r="4" spans="1:12" x14ac:dyDescent="0.2">
      <c r="A4" t="s">
        <v>11</v>
      </c>
      <c r="B4">
        <v>0</v>
      </c>
      <c r="C4">
        <v>430</v>
      </c>
      <c r="D4">
        <v>186</v>
      </c>
      <c r="E4">
        <v>330</v>
      </c>
      <c r="F4">
        <v>450</v>
      </c>
      <c r="G4">
        <v>332</v>
      </c>
      <c r="H4">
        <v>0</v>
      </c>
      <c r="I4" s="2">
        <f t="shared" si="0"/>
        <v>1.3054378375171227</v>
      </c>
      <c r="J4" s="2">
        <f t="shared" si="1"/>
        <v>1323.6938215967214</v>
      </c>
      <c r="K4" s="2">
        <f t="shared" si="2"/>
        <v>345.6</v>
      </c>
      <c r="L4">
        <f t="shared" si="3"/>
        <v>1728</v>
      </c>
    </row>
    <row r="5" spans="1:12" x14ac:dyDescent="0.2">
      <c r="A5" t="s">
        <v>12</v>
      </c>
      <c r="B5">
        <v>438</v>
      </c>
      <c r="C5">
        <v>774</v>
      </c>
      <c r="D5">
        <v>186</v>
      </c>
      <c r="E5">
        <v>462</v>
      </c>
      <c r="F5">
        <v>540</v>
      </c>
      <c r="G5">
        <v>249</v>
      </c>
      <c r="H5">
        <v>0</v>
      </c>
      <c r="I5" s="2">
        <f t="shared" si="0"/>
        <v>1.4841216509542867</v>
      </c>
      <c r="J5" s="2">
        <f t="shared" si="1"/>
        <v>1784.894114506516</v>
      </c>
      <c r="K5" s="2">
        <f t="shared" si="2"/>
        <v>441.5</v>
      </c>
      <c r="L5">
        <f t="shared" si="3"/>
        <v>2649</v>
      </c>
    </row>
    <row r="6" spans="1:12" x14ac:dyDescent="0.2">
      <c r="A6" t="s">
        <v>13</v>
      </c>
      <c r="B6">
        <v>365</v>
      </c>
      <c r="C6">
        <v>516</v>
      </c>
      <c r="D6">
        <v>124</v>
      </c>
      <c r="E6">
        <v>330</v>
      </c>
      <c r="F6">
        <v>450</v>
      </c>
      <c r="G6">
        <v>249</v>
      </c>
      <c r="H6">
        <v>0</v>
      </c>
      <c r="I6" s="2">
        <f t="shared" si="0"/>
        <v>1.6026391775843378</v>
      </c>
      <c r="J6" s="2">
        <f t="shared" si="1"/>
        <v>1269.1565440611862</v>
      </c>
      <c r="K6" s="2">
        <f t="shared" si="2"/>
        <v>339</v>
      </c>
      <c r="L6">
        <f t="shared" si="3"/>
        <v>2034</v>
      </c>
    </row>
    <row r="7" spans="1:12" x14ac:dyDescent="0.2">
      <c r="A7" t="s">
        <v>14</v>
      </c>
      <c r="B7">
        <v>365</v>
      </c>
      <c r="C7">
        <v>516</v>
      </c>
      <c r="D7">
        <v>310</v>
      </c>
      <c r="E7">
        <v>330</v>
      </c>
      <c r="F7">
        <v>450</v>
      </c>
      <c r="G7">
        <v>498</v>
      </c>
      <c r="H7">
        <v>0</v>
      </c>
      <c r="I7" s="2">
        <f t="shared" si="0"/>
        <v>2.0134106208225835</v>
      </c>
      <c r="J7" s="2">
        <f t="shared" si="1"/>
        <v>1226.2774291869407</v>
      </c>
      <c r="K7" s="2">
        <f t="shared" si="2"/>
        <v>411.5</v>
      </c>
      <c r="L7">
        <f t="shared" si="3"/>
        <v>2469</v>
      </c>
    </row>
    <row r="8" spans="1:12" x14ac:dyDescent="0.2">
      <c r="A8" t="s">
        <v>15</v>
      </c>
      <c r="B8">
        <v>438</v>
      </c>
      <c r="C8">
        <v>602</v>
      </c>
      <c r="D8">
        <v>186</v>
      </c>
      <c r="E8">
        <v>462</v>
      </c>
      <c r="F8">
        <v>540</v>
      </c>
      <c r="G8">
        <v>332</v>
      </c>
      <c r="H8">
        <v>0</v>
      </c>
      <c r="I8" s="2">
        <f t="shared" si="0"/>
        <v>1.7307909916227167</v>
      </c>
      <c r="J8" s="2">
        <f t="shared" si="1"/>
        <v>1479.0925145732656</v>
      </c>
      <c r="K8" s="2">
        <f t="shared" si="2"/>
        <v>426.66666666666669</v>
      </c>
      <c r="L8">
        <f t="shared" si="3"/>
        <v>2560</v>
      </c>
    </row>
    <row r="9" spans="1:12" x14ac:dyDescent="0.2">
      <c r="A9" t="s">
        <v>16</v>
      </c>
      <c r="B9">
        <v>0</v>
      </c>
      <c r="C9">
        <v>688</v>
      </c>
      <c r="D9">
        <v>186</v>
      </c>
      <c r="E9">
        <v>462</v>
      </c>
      <c r="F9">
        <v>360</v>
      </c>
      <c r="G9">
        <v>332</v>
      </c>
      <c r="H9">
        <v>0</v>
      </c>
      <c r="I9" s="2">
        <f t="shared" si="0"/>
        <v>1.1609216599468688</v>
      </c>
      <c r="J9" s="2">
        <f t="shared" si="1"/>
        <v>1746.8878994753309</v>
      </c>
      <c r="K9" s="2">
        <f t="shared" si="2"/>
        <v>405.6</v>
      </c>
      <c r="L9">
        <f t="shared" si="3"/>
        <v>2028</v>
      </c>
    </row>
    <row r="10" spans="1:12" x14ac:dyDescent="0.2">
      <c r="A10" t="s">
        <v>17</v>
      </c>
      <c r="B10">
        <v>0</v>
      </c>
      <c r="C10">
        <v>602</v>
      </c>
      <c r="D10">
        <v>186</v>
      </c>
      <c r="E10">
        <v>396</v>
      </c>
      <c r="F10">
        <v>540</v>
      </c>
      <c r="G10">
        <v>415</v>
      </c>
      <c r="H10">
        <v>0</v>
      </c>
      <c r="I10" s="2">
        <f t="shared" si="0"/>
        <v>1.2405764465239359</v>
      </c>
      <c r="J10" s="2">
        <f t="shared" si="1"/>
        <v>1724.1984611213798</v>
      </c>
      <c r="K10" s="2">
        <f t="shared" si="2"/>
        <v>427.8</v>
      </c>
      <c r="L10">
        <f t="shared" si="3"/>
        <v>2139</v>
      </c>
    </row>
    <row r="11" spans="1:12" x14ac:dyDescent="0.2">
      <c r="A11" t="s">
        <v>18</v>
      </c>
      <c r="B11">
        <v>0</v>
      </c>
      <c r="C11">
        <v>602</v>
      </c>
      <c r="D11">
        <v>186</v>
      </c>
      <c r="E11">
        <v>396</v>
      </c>
      <c r="F11">
        <v>450</v>
      </c>
      <c r="G11">
        <v>415</v>
      </c>
      <c r="H11">
        <v>0</v>
      </c>
      <c r="I11" s="2">
        <f t="shared" si="0"/>
        <v>1.2504715926392291</v>
      </c>
      <c r="J11" s="2">
        <f t="shared" si="1"/>
        <v>1638.5818055053992</v>
      </c>
      <c r="K11" s="2">
        <f t="shared" si="2"/>
        <v>409.8</v>
      </c>
      <c r="L11">
        <f t="shared" si="3"/>
        <v>2049</v>
      </c>
    </row>
    <row r="12" spans="1:12" x14ac:dyDescent="0.2">
      <c r="A12" t="s">
        <v>19</v>
      </c>
      <c r="B12">
        <v>0</v>
      </c>
      <c r="C12">
        <v>602</v>
      </c>
      <c r="D12">
        <v>124</v>
      </c>
      <c r="E12">
        <v>0</v>
      </c>
      <c r="F12">
        <v>360</v>
      </c>
      <c r="G12">
        <v>249</v>
      </c>
      <c r="H12">
        <v>0</v>
      </c>
      <c r="I12" s="2">
        <f t="shared" si="0"/>
        <v>0.83263959487104</v>
      </c>
      <c r="J12" s="2">
        <f t="shared" si="1"/>
        <v>1603.3347539841245</v>
      </c>
      <c r="K12" s="2">
        <f t="shared" si="2"/>
        <v>333.75</v>
      </c>
      <c r="L12">
        <f t="shared" si="3"/>
        <v>1335</v>
      </c>
    </row>
    <row r="13" spans="1:12" x14ac:dyDescent="0.2">
      <c r="A13" t="s">
        <v>20</v>
      </c>
      <c r="B13">
        <v>0</v>
      </c>
      <c r="C13">
        <v>430</v>
      </c>
      <c r="D13">
        <v>186</v>
      </c>
      <c r="E13">
        <v>330</v>
      </c>
      <c r="F13">
        <v>450</v>
      </c>
      <c r="G13">
        <v>332</v>
      </c>
      <c r="H13">
        <v>0</v>
      </c>
      <c r="I13" s="2">
        <f t="shared" si="0"/>
        <v>1.3054378375171227</v>
      </c>
      <c r="J13" s="2">
        <f t="shared" si="1"/>
        <v>1323.6938215967214</v>
      </c>
      <c r="K13" s="2">
        <f t="shared" si="2"/>
        <v>345.6</v>
      </c>
      <c r="L13">
        <f t="shared" si="3"/>
        <v>1728</v>
      </c>
    </row>
    <row r="14" spans="1:12" x14ac:dyDescent="0.2">
      <c r="A14" t="s">
        <v>21</v>
      </c>
      <c r="B14">
        <v>0</v>
      </c>
      <c r="C14">
        <v>602</v>
      </c>
      <c r="D14">
        <v>248</v>
      </c>
      <c r="E14">
        <v>330</v>
      </c>
      <c r="F14">
        <v>450</v>
      </c>
      <c r="G14">
        <v>332</v>
      </c>
      <c r="H14">
        <v>0</v>
      </c>
      <c r="I14" s="2">
        <f t="shared" si="0"/>
        <v>1.262745932084095</v>
      </c>
      <c r="J14" s="2">
        <f t="shared" si="1"/>
        <v>1553.7567377166865</v>
      </c>
      <c r="K14" s="2">
        <f t="shared" si="2"/>
        <v>392.4</v>
      </c>
      <c r="L14">
        <f t="shared" si="3"/>
        <v>1962</v>
      </c>
    </row>
    <row r="15" spans="1:12" x14ac:dyDescent="0.2">
      <c r="A15" t="s">
        <v>22</v>
      </c>
      <c r="B15">
        <v>365</v>
      </c>
      <c r="C15">
        <v>516</v>
      </c>
      <c r="D15">
        <v>186</v>
      </c>
      <c r="E15">
        <v>198</v>
      </c>
      <c r="F15">
        <v>360</v>
      </c>
      <c r="G15">
        <v>332</v>
      </c>
      <c r="H15">
        <v>0</v>
      </c>
      <c r="I15" s="2">
        <f t="shared" si="0"/>
        <v>1.6808759814400445</v>
      </c>
      <c r="J15" s="2">
        <f t="shared" si="1"/>
        <v>1164.2738795775961</v>
      </c>
      <c r="K15" s="2">
        <f t="shared" si="2"/>
        <v>326.16666666666669</v>
      </c>
      <c r="L15">
        <f t="shared" si="3"/>
        <v>1957</v>
      </c>
    </row>
    <row r="16" spans="1:12" x14ac:dyDescent="0.2">
      <c r="A16" t="s">
        <v>23</v>
      </c>
      <c r="B16">
        <v>365</v>
      </c>
      <c r="C16">
        <v>516</v>
      </c>
      <c r="D16">
        <v>186</v>
      </c>
      <c r="E16">
        <v>330</v>
      </c>
      <c r="F16">
        <v>450</v>
      </c>
      <c r="G16">
        <v>332</v>
      </c>
      <c r="H16">
        <v>0</v>
      </c>
      <c r="I16" s="2">
        <f t="shared" si="0"/>
        <v>1.8102829743051352</v>
      </c>
      <c r="J16" s="2">
        <f t="shared" si="1"/>
        <v>1203.6792208336349</v>
      </c>
      <c r="K16" s="2">
        <f t="shared" si="2"/>
        <v>363.16666666666669</v>
      </c>
      <c r="L16">
        <f t="shared" si="3"/>
        <v>2179</v>
      </c>
    </row>
    <row r="17" spans="1:12" x14ac:dyDescent="0.2">
      <c r="A17" t="s">
        <v>24</v>
      </c>
      <c r="B17">
        <v>0</v>
      </c>
      <c r="C17">
        <v>516</v>
      </c>
      <c r="D17">
        <v>186</v>
      </c>
      <c r="E17">
        <v>396</v>
      </c>
      <c r="F17">
        <v>450</v>
      </c>
      <c r="G17">
        <v>332</v>
      </c>
      <c r="H17">
        <v>0</v>
      </c>
      <c r="I17" s="2">
        <f t="shared" si="0"/>
        <v>1.276795665180533</v>
      </c>
      <c r="J17" s="2">
        <f t="shared" si="1"/>
        <v>1472.4360767109722</v>
      </c>
      <c r="K17" s="2">
        <f t="shared" si="2"/>
        <v>376</v>
      </c>
      <c r="L17">
        <f t="shared" si="3"/>
        <v>1880</v>
      </c>
    </row>
    <row r="18" spans="1:12" x14ac:dyDescent="0.2">
      <c r="A18" t="s">
        <v>25</v>
      </c>
      <c r="B18">
        <v>0</v>
      </c>
      <c r="C18">
        <v>430</v>
      </c>
      <c r="D18">
        <v>434</v>
      </c>
      <c r="E18">
        <v>462</v>
      </c>
      <c r="F18">
        <v>540</v>
      </c>
      <c r="G18">
        <v>415</v>
      </c>
      <c r="H18">
        <v>0</v>
      </c>
      <c r="I18" s="2">
        <f t="shared" si="0"/>
        <v>1.4399935917041411</v>
      </c>
      <c r="J18" s="2">
        <f t="shared" si="1"/>
        <v>1584.0348270582101</v>
      </c>
      <c r="K18" s="2">
        <f t="shared" si="2"/>
        <v>456.2</v>
      </c>
      <c r="L18">
        <f t="shared" si="3"/>
        <v>2281</v>
      </c>
    </row>
    <row r="19" spans="1:12" x14ac:dyDescent="0.2">
      <c r="A19" t="s">
        <v>26</v>
      </c>
      <c r="B19">
        <v>292</v>
      </c>
      <c r="C19">
        <v>430</v>
      </c>
      <c r="D19">
        <v>372</v>
      </c>
      <c r="E19">
        <v>330</v>
      </c>
      <c r="F19">
        <v>450</v>
      </c>
      <c r="G19">
        <v>415</v>
      </c>
      <c r="H19">
        <v>0</v>
      </c>
      <c r="I19" s="2">
        <f t="shared" si="0"/>
        <v>2.1131986860144969</v>
      </c>
      <c r="J19" s="2">
        <f t="shared" si="1"/>
        <v>1083.1920420682568</v>
      </c>
      <c r="K19" s="2">
        <f t="shared" si="2"/>
        <v>381.5</v>
      </c>
      <c r="L19">
        <f t="shared" si="3"/>
        <v>2289</v>
      </c>
    </row>
    <row r="20" spans="1:12" x14ac:dyDescent="0.2">
      <c r="A20" t="s">
        <v>27</v>
      </c>
      <c r="B20">
        <v>0</v>
      </c>
      <c r="C20">
        <v>430</v>
      </c>
      <c r="D20">
        <v>186</v>
      </c>
      <c r="E20">
        <v>330</v>
      </c>
      <c r="F20">
        <v>540</v>
      </c>
      <c r="G20">
        <v>332</v>
      </c>
      <c r="H20">
        <v>0</v>
      </c>
      <c r="I20" s="2">
        <f t="shared" si="0"/>
        <v>1.2523092787869587</v>
      </c>
      <c r="J20" s="2">
        <f t="shared" si="1"/>
        <v>1451.7180626186798</v>
      </c>
      <c r="K20" s="2">
        <f t="shared" si="2"/>
        <v>363.6</v>
      </c>
      <c r="L20">
        <f t="shared" si="3"/>
        <v>1818</v>
      </c>
    </row>
    <row r="21" spans="1:12" x14ac:dyDescent="0.2">
      <c r="A21" t="s">
        <v>28</v>
      </c>
      <c r="B21">
        <v>365</v>
      </c>
      <c r="C21">
        <v>430</v>
      </c>
      <c r="D21">
        <v>186</v>
      </c>
      <c r="E21">
        <v>330</v>
      </c>
      <c r="F21">
        <v>0</v>
      </c>
      <c r="G21">
        <v>0</v>
      </c>
      <c r="H21">
        <v>0</v>
      </c>
      <c r="I21" s="2">
        <f t="shared" si="0"/>
        <v>0.98687811085304145</v>
      </c>
      <c r="J21" s="2">
        <f t="shared" si="1"/>
        <v>1328.4315312929505</v>
      </c>
      <c r="K21" s="2">
        <f t="shared" si="2"/>
        <v>327.75</v>
      </c>
      <c r="L21">
        <f t="shared" si="3"/>
        <v>1311</v>
      </c>
    </row>
    <row r="22" spans="1:12" x14ac:dyDescent="0.2">
      <c r="A22" t="s">
        <v>29</v>
      </c>
      <c r="B22">
        <v>292</v>
      </c>
      <c r="C22">
        <v>516</v>
      </c>
      <c r="D22">
        <v>62</v>
      </c>
      <c r="E22">
        <v>330</v>
      </c>
      <c r="F22">
        <v>450</v>
      </c>
      <c r="G22">
        <v>332</v>
      </c>
      <c r="H22">
        <v>0</v>
      </c>
      <c r="I22" s="2">
        <f t="shared" si="0"/>
        <v>1.4929891966164004</v>
      </c>
      <c r="J22" s="2">
        <f t="shared" si="1"/>
        <v>1327.5380722726309</v>
      </c>
      <c r="K22" s="2">
        <f t="shared" si="2"/>
        <v>330.33333333333331</v>
      </c>
      <c r="L22">
        <f t="shared" si="3"/>
        <v>1982</v>
      </c>
    </row>
    <row r="23" spans="1:12" x14ac:dyDescent="0.2">
      <c r="A23" t="s">
        <v>30</v>
      </c>
      <c r="B23">
        <v>0</v>
      </c>
      <c r="C23">
        <v>344</v>
      </c>
      <c r="D23">
        <v>186</v>
      </c>
      <c r="E23">
        <v>330</v>
      </c>
      <c r="F23">
        <v>450</v>
      </c>
      <c r="G23">
        <v>415</v>
      </c>
      <c r="H23">
        <v>0</v>
      </c>
      <c r="I23" s="2">
        <f t="shared" si="0"/>
        <v>1.3126370219119827</v>
      </c>
      <c r="J23" s="2">
        <f t="shared" si="1"/>
        <v>1314.1485202720937</v>
      </c>
      <c r="K23" s="2">
        <f t="shared" si="2"/>
        <v>345</v>
      </c>
      <c r="L23">
        <f t="shared" si="3"/>
        <v>1725</v>
      </c>
    </row>
    <row r="24" spans="1:12" x14ac:dyDescent="0.2">
      <c r="A24" t="s">
        <v>31</v>
      </c>
      <c r="B24">
        <v>0</v>
      </c>
      <c r="C24">
        <v>516</v>
      </c>
      <c r="D24">
        <v>0</v>
      </c>
      <c r="E24">
        <v>396</v>
      </c>
      <c r="F24">
        <v>360</v>
      </c>
      <c r="G24">
        <v>332</v>
      </c>
      <c r="H24">
        <v>0</v>
      </c>
      <c r="I24" s="2">
        <f t="shared" si="0"/>
        <v>1.0327919194110105</v>
      </c>
      <c r="J24" s="2">
        <f t="shared" si="1"/>
        <v>1553.0717948633285</v>
      </c>
      <c r="K24" s="2">
        <f t="shared" si="2"/>
        <v>401</v>
      </c>
      <c r="L24">
        <f t="shared" si="3"/>
        <v>1604</v>
      </c>
    </row>
    <row r="25" spans="1:12" x14ac:dyDescent="0.2">
      <c r="K25" s="2"/>
    </row>
    <row r="26" spans="1:12" x14ac:dyDescent="0.2">
      <c r="A26" t="s">
        <v>32</v>
      </c>
      <c r="B26" s="2">
        <f>AVERAGE(B2:B24)</f>
        <v>142.82608695652175</v>
      </c>
      <c r="C26" s="2">
        <f t="shared" ref="C26:J26" si="4">AVERAGE(C2:C24)</f>
        <v>523.47826086956525</v>
      </c>
      <c r="D26" s="2">
        <f t="shared" si="4"/>
        <v>188.69565217391303</v>
      </c>
      <c r="E26" s="2">
        <f t="shared" si="4"/>
        <v>347.21739130434781</v>
      </c>
      <c r="F26" s="2">
        <f t="shared" si="4"/>
        <v>438.26086956521738</v>
      </c>
      <c r="G26" s="2">
        <f t="shared" si="4"/>
        <v>335.60869565217394</v>
      </c>
      <c r="H26" s="2">
        <f t="shared" si="4"/>
        <v>0</v>
      </c>
      <c r="I26" s="2">
        <f t="shared" si="4"/>
        <v>1.3900363056642027</v>
      </c>
      <c r="J26" s="2">
        <f t="shared" si="4"/>
        <v>1447.7540598175012</v>
      </c>
      <c r="K26" s="2">
        <f t="shared" si="2"/>
        <v>329.3478260869565</v>
      </c>
      <c r="L26" s="2">
        <f t="shared" si="2"/>
        <v>305.77515097848027</v>
      </c>
    </row>
    <row r="27" spans="1:12" x14ac:dyDescent="0.2">
      <c r="A27" t="s">
        <v>33</v>
      </c>
      <c r="B27" s="2">
        <f>STDEV(B2:B24)</f>
        <v>184.77963587471456</v>
      </c>
      <c r="C27" s="2">
        <f t="shared" ref="C27:J27" si="5">STDEV(C2:C24)</f>
        <v>96.719307823871674</v>
      </c>
      <c r="D27" s="2">
        <f t="shared" si="5"/>
        <v>90.579164161727363</v>
      </c>
      <c r="E27" s="2">
        <f t="shared" si="5"/>
        <v>97.928989357195604</v>
      </c>
      <c r="F27" s="2">
        <f t="shared" si="5"/>
        <v>112.88176331949533</v>
      </c>
      <c r="G27" s="2">
        <f t="shared" si="5"/>
        <v>95.222580940387346</v>
      </c>
      <c r="H27" s="2">
        <f t="shared" si="5"/>
        <v>0</v>
      </c>
      <c r="I27" s="2">
        <f t="shared" si="5"/>
        <v>0.31623324241949335</v>
      </c>
      <c r="J27" s="2">
        <f t="shared" si="5"/>
        <v>195.93998684871426</v>
      </c>
      <c r="K27" s="2">
        <f t="shared" si="2"/>
        <v>113.01857357956533</v>
      </c>
      <c r="L27" s="2">
        <f t="shared" si="2"/>
        <v>82.27467314084947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6D58D-720B-9448-B446-95AC5482212E}">
  <dimension ref="A1:L27"/>
  <sheetViews>
    <sheetView workbookViewId="0">
      <selection activeCell="J2" sqref="J2:J24"/>
    </sheetView>
  </sheetViews>
  <sheetFormatPr baseColWidth="10" defaultRowHeight="16" x14ac:dyDescent="0.2"/>
  <sheetData>
    <row r="1" spans="1:1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41</v>
      </c>
      <c r="L1" s="1" t="s">
        <v>47</v>
      </c>
    </row>
    <row r="2" spans="1:12" x14ac:dyDescent="0.2">
      <c r="A2" t="s">
        <v>9</v>
      </c>
      <c r="B2">
        <v>0</v>
      </c>
      <c r="C2">
        <v>0</v>
      </c>
      <c r="D2">
        <v>665</v>
      </c>
      <c r="E2">
        <v>385</v>
      </c>
      <c r="F2">
        <v>465</v>
      </c>
      <c r="G2">
        <v>296</v>
      </c>
      <c r="H2">
        <v>0</v>
      </c>
      <c r="I2" s="2">
        <f>AVERAGE(B2:H2)/STDEV(B2:H2)</f>
        <v>0.97121168368650046</v>
      </c>
      <c r="J2" s="2">
        <f>SUM(B2:H2)/I2</f>
        <v>1864.6810272358468</v>
      </c>
      <c r="K2" s="2">
        <f>AVERAGEIF(B2:H2,"&gt;0")</f>
        <v>452.75</v>
      </c>
      <c r="L2">
        <f>SUM(B2:H2)</f>
        <v>1811</v>
      </c>
    </row>
    <row r="3" spans="1:12" x14ac:dyDescent="0.2">
      <c r="A3" t="s">
        <v>10</v>
      </c>
      <c r="B3">
        <v>0</v>
      </c>
      <c r="C3">
        <v>460</v>
      </c>
      <c r="D3">
        <v>570</v>
      </c>
      <c r="E3">
        <v>385</v>
      </c>
      <c r="F3">
        <v>465</v>
      </c>
      <c r="G3">
        <v>296</v>
      </c>
      <c r="H3">
        <v>0</v>
      </c>
      <c r="I3" s="2">
        <f t="shared" ref="I3:I24" si="0">AVERAGE(B3:H3)/STDEV(B3:H3)</f>
        <v>1.3628911357634124</v>
      </c>
      <c r="J3" s="2">
        <f t="shared" ref="J3:J24" si="1">SUM(B3:H3)/I3</f>
        <v>1596.605879149057</v>
      </c>
      <c r="K3" s="2">
        <f t="shared" ref="K3:L27" si="2">AVERAGEIF(B3:H3,"&gt;0")</f>
        <v>435.2</v>
      </c>
      <c r="L3">
        <f t="shared" ref="L3:L24" si="3">SUM(B3:H3)</f>
        <v>2176</v>
      </c>
    </row>
    <row r="4" spans="1:12" x14ac:dyDescent="0.2">
      <c r="A4" t="s">
        <v>11</v>
      </c>
      <c r="B4">
        <v>0</v>
      </c>
      <c r="C4">
        <v>0</v>
      </c>
      <c r="D4">
        <v>665</v>
      </c>
      <c r="E4">
        <v>308</v>
      </c>
      <c r="F4">
        <v>372</v>
      </c>
      <c r="G4">
        <v>296</v>
      </c>
      <c r="H4">
        <v>0</v>
      </c>
      <c r="I4" s="2">
        <f t="shared" si="0"/>
        <v>0.93350222457336063</v>
      </c>
      <c r="J4" s="2">
        <f t="shared" si="1"/>
        <v>1757.896185785725</v>
      </c>
      <c r="K4" s="2">
        <f t="shared" si="2"/>
        <v>410.25</v>
      </c>
      <c r="L4">
        <f t="shared" si="3"/>
        <v>1641</v>
      </c>
    </row>
    <row r="5" spans="1:12" x14ac:dyDescent="0.2">
      <c r="A5" t="s">
        <v>12</v>
      </c>
      <c r="B5">
        <v>0</v>
      </c>
      <c r="C5">
        <v>736</v>
      </c>
      <c r="D5">
        <v>570</v>
      </c>
      <c r="E5">
        <v>462</v>
      </c>
      <c r="F5">
        <v>558</v>
      </c>
      <c r="G5">
        <v>222</v>
      </c>
      <c r="H5">
        <v>0</v>
      </c>
      <c r="I5" s="2">
        <f t="shared" si="0"/>
        <v>1.2445917421243644</v>
      </c>
      <c r="J5" s="2">
        <f t="shared" si="1"/>
        <v>2047.2576779682618</v>
      </c>
      <c r="K5" s="2">
        <f t="shared" si="2"/>
        <v>509.6</v>
      </c>
      <c r="L5">
        <f t="shared" si="3"/>
        <v>2548</v>
      </c>
    </row>
    <row r="6" spans="1:12" x14ac:dyDescent="0.2">
      <c r="A6" t="s">
        <v>13</v>
      </c>
      <c r="B6">
        <v>0</v>
      </c>
      <c r="C6">
        <v>644</v>
      </c>
      <c r="D6">
        <v>665</v>
      </c>
      <c r="E6">
        <v>462</v>
      </c>
      <c r="F6">
        <v>465</v>
      </c>
      <c r="G6">
        <v>222</v>
      </c>
      <c r="H6">
        <v>0</v>
      </c>
      <c r="I6" s="2">
        <f t="shared" si="0"/>
        <v>1.2508882095263831</v>
      </c>
      <c r="J6" s="2">
        <f t="shared" si="1"/>
        <v>1965.0037319727066</v>
      </c>
      <c r="K6" s="2">
        <f t="shared" si="2"/>
        <v>491.6</v>
      </c>
      <c r="L6">
        <f t="shared" si="3"/>
        <v>2458</v>
      </c>
    </row>
    <row r="7" spans="1:12" x14ac:dyDescent="0.2">
      <c r="A7" t="s">
        <v>14</v>
      </c>
      <c r="B7">
        <v>0</v>
      </c>
      <c r="C7">
        <v>460</v>
      </c>
      <c r="D7">
        <v>475</v>
      </c>
      <c r="E7">
        <v>385</v>
      </c>
      <c r="F7">
        <v>465</v>
      </c>
      <c r="G7">
        <v>370</v>
      </c>
      <c r="H7">
        <v>0</v>
      </c>
      <c r="I7" s="2">
        <f t="shared" si="0"/>
        <v>1.4376254032876625</v>
      </c>
      <c r="J7" s="2">
        <f t="shared" si="1"/>
        <v>1498.9996664442594</v>
      </c>
      <c r="K7" s="2">
        <f t="shared" si="2"/>
        <v>431</v>
      </c>
      <c r="L7">
        <f t="shared" si="3"/>
        <v>2155</v>
      </c>
    </row>
    <row r="8" spans="1:12" x14ac:dyDescent="0.2">
      <c r="A8" t="s">
        <v>15</v>
      </c>
      <c r="B8">
        <v>0</v>
      </c>
      <c r="C8">
        <v>736</v>
      </c>
      <c r="D8">
        <v>665</v>
      </c>
      <c r="E8">
        <v>539</v>
      </c>
      <c r="F8">
        <v>651</v>
      </c>
      <c r="G8">
        <v>222</v>
      </c>
      <c r="H8">
        <v>0</v>
      </c>
      <c r="I8" s="2">
        <f t="shared" si="0"/>
        <v>1.2530503979388541</v>
      </c>
      <c r="J8" s="2">
        <f t="shared" si="1"/>
        <v>2244.9216764362482</v>
      </c>
      <c r="K8" s="2">
        <f t="shared" si="2"/>
        <v>562.6</v>
      </c>
      <c r="L8">
        <f t="shared" si="3"/>
        <v>2813</v>
      </c>
    </row>
    <row r="9" spans="1:12" x14ac:dyDescent="0.2">
      <c r="A9" t="s">
        <v>16</v>
      </c>
      <c r="B9">
        <v>0</v>
      </c>
      <c r="C9">
        <v>0</v>
      </c>
      <c r="D9">
        <v>570</v>
      </c>
      <c r="E9">
        <v>462</v>
      </c>
      <c r="F9">
        <v>465</v>
      </c>
      <c r="G9">
        <v>296</v>
      </c>
      <c r="H9">
        <v>0</v>
      </c>
      <c r="I9" s="2">
        <f t="shared" si="0"/>
        <v>1.0139192383665498</v>
      </c>
      <c r="J9" s="2">
        <f t="shared" si="1"/>
        <v>1768.3854217901708</v>
      </c>
      <c r="K9" s="2">
        <f t="shared" si="2"/>
        <v>448.25</v>
      </c>
      <c r="L9">
        <f t="shared" si="3"/>
        <v>1793</v>
      </c>
    </row>
    <row r="10" spans="1:12" x14ac:dyDescent="0.2">
      <c r="A10" t="s">
        <v>17</v>
      </c>
      <c r="B10">
        <v>0</v>
      </c>
      <c r="C10">
        <v>0</v>
      </c>
      <c r="D10">
        <v>475</v>
      </c>
      <c r="E10">
        <v>462</v>
      </c>
      <c r="F10">
        <v>465</v>
      </c>
      <c r="G10">
        <v>370</v>
      </c>
      <c r="H10">
        <v>0</v>
      </c>
      <c r="I10" s="2">
        <f t="shared" si="0"/>
        <v>1.0577889272276437</v>
      </c>
      <c r="J10" s="2">
        <f t="shared" si="1"/>
        <v>1675.192426757794</v>
      </c>
      <c r="K10" s="2">
        <f t="shared" si="2"/>
        <v>443</v>
      </c>
      <c r="L10">
        <f t="shared" si="3"/>
        <v>1772</v>
      </c>
    </row>
    <row r="11" spans="1:12" x14ac:dyDescent="0.2">
      <c r="A11" t="s">
        <v>18</v>
      </c>
      <c r="B11">
        <v>0</v>
      </c>
      <c r="C11">
        <v>644</v>
      </c>
      <c r="D11">
        <v>665</v>
      </c>
      <c r="E11">
        <v>462</v>
      </c>
      <c r="F11">
        <v>465</v>
      </c>
      <c r="G11">
        <v>296</v>
      </c>
      <c r="H11">
        <v>0</v>
      </c>
      <c r="I11" s="2">
        <f t="shared" si="0"/>
        <v>1.3086571572617678</v>
      </c>
      <c r="J11" s="2">
        <f t="shared" si="1"/>
        <v>1934.8077423868242</v>
      </c>
      <c r="K11" s="2">
        <f t="shared" si="2"/>
        <v>506.4</v>
      </c>
      <c r="L11">
        <f t="shared" si="3"/>
        <v>2532</v>
      </c>
    </row>
    <row r="12" spans="1:12" x14ac:dyDescent="0.2">
      <c r="A12" t="s">
        <v>19</v>
      </c>
      <c r="B12">
        <v>0</v>
      </c>
      <c r="C12">
        <v>0</v>
      </c>
      <c r="D12">
        <v>570</v>
      </c>
      <c r="E12">
        <v>539</v>
      </c>
      <c r="F12">
        <v>465</v>
      </c>
      <c r="G12">
        <v>148</v>
      </c>
      <c r="H12">
        <v>0</v>
      </c>
      <c r="I12" s="2">
        <f t="shared" si="0"/>
        <v>0.91898371689709402</v>
      </c>
      <c r="J12" s="2">
        <f t="shared" si="1"/>
        <v>1873.809043988563</v>
      </c>
      <c r="K12" s="2">
        <f t="shared" si="2"/>
        <v>430.5</v>
      </c>
      <c r="L12">
        <f t="shared" si="3"/>
        <v>1722</v>
      </c>
    </row>
    <row r="13" spans="1:12" x14ac:dyDescent="0.2">
      <c r="A13" t="s">
        <v>20</v>
      </c>
      <c r="B13">
        <v>0</v>
      </c>
      <c r="C13">
        <v>0</v>
      </c>
      <c r="D13">
        <v>475</v>
      </c>
      <c r="E13">
        <v>385</v>
      </c>
      <c r="F13">
        <v>465</v>
      </c>
      <c r="G13">
        <v>296</v>
      </c>
      <c r="H13">
        <v>0</v>
      </c>
      <c r="I13" s="2">
        <f t="shared" si="0"/>
        <v>1.0316483204112001</v>
      </c>
      <c r="J13" s="2">
        <f t="shared" si="1"/>
        <v>1571.2718839632219</v>
      </c>
      <c r="K13" s="2">
        <f t="shared" si="2"/>
        <v>405.25</v>
      </c>
      <c r="L13">
        <f t="shared" si="3"/>
        <v>1621</v>
      </c>
    </row>
    <row r="14" spans="1:12" x14ac:dyDescent="0.2">
      <c r="A14" t="s">
        <v>21</v>
      </c>
      <c r="B14">
        <v>0</v>
      </c>
      <c r="C14">
        <v>0</v>
      </c>
      <c r="D14">
        <v>570</v>
      </c>
      <c r="E14">
        <v>385</v>
      </c>
      <c r="F14">
        <v>465</v>
      </c>
      <c r="G14">
        <v>296</v>
      </c>
      <c r="H14">
        <v>0</v>
      </c>
      <c r="I14" s="2">
        <f t="shared" si="0"/>
        <v>1.0059732561421175</v>
      </c>
      <c r="J14" s="2">
        <f t="shared" si="1"/>
        <v>1705.8107554278504</v>
      </c>
      <c r="K14" s="2">
        <f t="shared" si="2"/>
        <v>429</v>
      </c>
      <c r="L14">
        <f t="shared" si="3"/>
        <v>1716</v>
      </c>
    </row>
    <row r="15" spans="1:12" x14ac:dyDescent="0.2">
      <c r="A15" t="s">
        <v>22</v>
      </c>
      <c r="B15">
        <v>0</v>
      </c>
      <c r="C15">
        <v>460</v>
      </c>
      <c r="D15">
        <v>475</v>
      </c>
      <c r="E15">
        <v>385</v>
      </c>
      <c r="F15">
        <v>465</v>
      </c>
      <c r="G15">
        <v>296</v>
      </c>
      <c r="H15">
        <v>0</v>
      </c>
      <c r="I15" s="2">
        <f t="shared" si="0"/>
        <v>1.3997617812945595</v>
      </c>
      <c r="J15" s="2">
        <f t="shared" si="1"/>
        <v>1486.6815395369649</v>
      </c>
      <c r="K15" s="2">
        <f t="shared" si="2"/>
        <v>416.2</v>
      </c>
      <c r="L15">
        <f t="shared" si="3"/>
        <v>2081</v>
      </c>
    </row>
    <row r="16" spans="1:12" x14ac:dyDescent="0.2">
      <c r="A16" t="s">
        <v>23</v>
      </c>
      <c r="B16">
        <v>0</v>
      </c>
      <c r="C16">
        <v>0</v>
      </c>
      <c r="D16">
        <v>475</v>
      </c>
      <c r="E16">
        <v>308</v>
      </c>
      <c r="F16">
        <v>512</v>
      </c>
      <c r="G16">
        <v>0</v>
      </c>
      <c r="H16">
        <v>0</v>
      </c>
      <c r="I16" s="2">
        <f t="shared" si="0"/>
        <v>0.77368393280675773</v>
      </c>
      <c r="J16" s="2">
        <f t="shared" si="1"/>
        <v>1673.8101246358065</v>
      </c>
      <c r="K16" s="2">
        <f t="shared" si="2"/>
        <v>431.66666666666669</v>
      </c>
      <c r="L16">
        <f t="shared" si="3"/>
        <v>1295</v>
      </c>
    </row>
    <row r="17" spans="1:12" x14ac:dyDescent="0.2">
      <c r="A17" t="s">
        <v>24</v>
      </c>
      <c r="B17">
        <v>0</v>
      </c>
      <c r="C17">
        <v>552</v>
      </c>
      <c r="D17">
        <v>475</v>
      </c>
      <c r="E17">
        <v>385</v>
      </c>
      <c r="F17">
        <v>465</v>
      </c>
      <c r="G17">
        <v>296</v>
      </c>
      <c r="H17">
        <v>0</v>
      </c>
      <c r="I17" s="2">
        <f t="shared" si="0"/>
        <v>1.3705005691881516</v>
      </c>
      <c r="J17" s="2">
        <f t="shared" si="1"/>
        <v>1585.5520594838044</v>
      </c>
      <c r="K17" s="2">
        <f t="shared" si="2"/>
        <v>434.6</v>
      </c>
      <c r="L17">
        <f t="shared" si="3"/>
        <v>2173</v>
      </c>
    </row>
    <row r="18" spans="1:12" x14ac:dyDescent="0.2">
      <c r="A18" t="s">
        <v>25</v>
      </c>
      <c r="B18">
        <v>0</v>
      </c>
      <c r="C18">
        <v>644</v>
      </c>
      <c r="D18">
        <v>570</v>
      </c>
      <c r="E18">
        <v>385</v>
      </c>
      <c r="F18">
        <v>558</v>
      </c>
      <c r="G18">
        <v>370</v>
      </c>
      <c r="H18">
        <v>0</v>
      </c>
      <c r="I18" s="2">
        <f t="shared" si="0"/>
        <v>1.3581958177946045</v>
      </c>
      <c r="J18" s="2">
        <f t="shared" si="1"/>
        <v>1860.5564579806046</v>
      </c>
      <c r="K18" s="2">
        <f t="shared" si="2"/>
        <v>505.4</v>
      </c>
      <c r="L18">
        <f t="shared" si="3"/>
        <v>2527</v>
      </c>
    </row>
    <row r="19" spans="1:12" x14ac:dyDescent="0.2">
      <c r="A19" t="s">
        <v>26</v>
      </c>
      <c r="B19">
        <v>0</v>
      </c>
      <c r="C19">
        <v>460</v>
      </c>
      <c r="D19">
        <v>475</v>
      </c>
      <c r="E19">
        <v>385</v>
      </c>
      <c r="F19">
        <v>465</v>
      </c>
      <c r="G19">
        <v>370</v>
      </c>
      <c r="H19">
        <v>0</v>
      </c>
      <c r="I19" s="2">
        <f t="shared" si="0"/>
        <v>1.4376254032876625</v>
      </c>
      <c r="J19" s="2">
        <f t="shared" si="1"/>
        <v>1498.9996664442594</v>
      </c>
      <c r="K19" s="2">
        <f t="shared" si="2"/>
        <v>431</v>
      </c>
      <c r="L19">
        <f t="shared" si="3"/>
        <v>2155</v>
      </c>
    </row>
    <row r="20" spans="1:12" x14ac:dyDescent="0.2">
      <c r="A20" t="s">
        <v>27</v>
      </c>
      <c r="B20">
        <v>0</v>
      </c>
      <c r="C20">
        <v>0</v>
      </c>
      <c r="D20">
        <v>570</v>
      </c>
      <c r="E20">
        <v>385</v>
      </c>
      <c r="F20">
        <v>0</v>
      </c>
      <c r="G20">
        <v>296</v>
      </c>
      <c r="H20">
        <v>0</v>
      </c>
      <c r="I20" s="2">
        <f t="shared" si="0"/>
        <v>0.75389489052792913</v>
      </c>
      <c r="J20" s="2">
        <f t="shared" si="1"/>
        <v>1659.3825156766397</v>
      </c>
      <c r="K20" s="2">
        <f t="shared" si="2"/>
        <v>417</v>
      </c>
      <c r="L20">
        <f t="shared" si="3"/>
        <v>1251</v>
      </c>
    </row>
    <row r="21" spans="1:12" x14ac:dyDescent="0.2">
      <c r="A21" t="s">
        <v>28</v>
      </c>
      <c r="B21">
        <v>0</v>
      </c>
      <c r="C21">
        <v>460</v>
      </c>
      <c r="D21">
        <v>475</v>
      </c>
      <c r="E21">
        <v>0</v>
      </c>
      <c r="F21">
        <v>465</v>
      </c>
      <c r="G21">
        <v>296</v>
      </c>
      <c r="H21">
        <v>0</v>
      </c>
      <c r="I21" s="2">
        <f t="shared" si="0"/>
        <v>1.03287593317018</v>
      </c>
      <c r="J21" s="2">
        <f t="shared" si="1"/>
        <v>1642.0171537877836</v>
      </c>
      <c r="K21" s="2">
        <f t="shared" si="2"/>
        <v>424</v>
      </c>
      <c r="L21">
        <f t="shared" si="3"/>
        <v>1696</v>
      </c>
    </row>
    <row r="22" spans="1:12" x14ac:dyDescent="0.2">
      <c r="A22" t="s">
        <v>29</v>
      </c>
      <c r="B22">
        <v>0</v>
      </c>
      <c r="C22">
        <v>552</v>
      </c>
      <c r="D22">
        <v>570</v>
      </c>
      <c r="E22">
        <v>385</v>
      </c>
      <c r="F22">
        <v>372</v>
      </c>
      <c r="G22">
        <v>370</v>
      </c>
      <c r="H22">
        <v>0</v>
      </c>
      <c r="I22" s="2">
        <f t="shared" si="0"/>
        <v>1.3688444225424514</v>
      </c>
      <c r="J22" s="2">
        <f t="shared" si="1"/>
        <v>1642.9916818616782</v>
      </c>
      <c r="K22" s="2">
        <f t="shared" si="2"/>
        <v>449.8</v>
      </c>
      <c r="L22">
        <f t="shared" si="3"/>
        <v>2249</v>
      </c>
    </row>
    <row r="23" spans="1:12" x14ac:dyDescent="0.2">
      <c r="A23" t="s">
        <v>30</v>
      </c>
      <c r="B23">
        <v>0</v>
      </c>
      <c r="C23">
        <v>0</v>
      </c>
      <c r="D23">
        <v>570</v>
      </c>
      <c r="E23">
        <v>462</v>
      </c>
      <c r="F23">
        <v>465</v>
      </c>
      <c r="G23">
        <v>222</v>
      </c>
      <c r="H23">
        <v>0</v>
      </c>
      <c r="I23" s="2">
        <f t="shared" si="0"/>
        <v>0.97360644983387912</v>
      </c>
      <c r="J23" s="2">
        <f t="shared" si="1"/>
        <v>1765.6004644312936</v>
      </c>
      <c r="K23" s="2">
        <f t="shared" si="2"/>
        <v>429.75</v>
      </c>
      <c r="L23">
        <f t="shared" si="3"/>
        <v>1719</v>
      </c>
    </row>
    <row r="24" spans="1:12" x14ac:dyDescent="0.2">
      <c r="A24" t="s">
        <v>31</v>
      </c>
      <c r="B24">
        <v>0</v>
      </c>
      <c r="C24">
        <v>736</v>
      </c>
      <c r="D24">
        <v>570</v>
      </c>
      <c r="E24">
        <v>462</v>
      </c>
      <c r="F24">
        <v>465</v>
      </c>
      <c r="G24">
        <v>296</v>
      </c>
      <c r="H24">
        <v>0</v>
      </c>
      <c r="I24" s="2">
        <f t="shared" si="0"/>
        <v>1.2905950179173049</v>
      </c>
      <c r="J24" s="2">
        <f t="shared" si="1"/>
        <v>1959.5612604186003</v>
      </c>
      <c r="K24" s="2">
        <f t="shared" si="2"/>
        <v>505.8</v>
      </c>
      <c r="L24">
        <f t="shared" si="3"/>
        <v>2529</v>
      </c>
    </row>
    <row r="25" spans="1:12" x14ac:dyDescent="0.2">
      <c r="K25" s="2"/>
    </row>
    <row r="26" spans="1:12" x14ac:dyDescent="0.2">
      <c r="A26" t="s">
        <v>32</v>
      </c>
      <c r="B26" s="2">
        <f>AVERAGE(B2:B24)</f>
        <v>0</v>
      </c>
      <c r="C26" s="2">
        <f t="shared" ref="C26:J26" si="4">AVERAGE(C2:C24)</f>
        <v>328</v>
      </c>
      <c r="D26" s="2">
        <f t="shared" si="4"/>
        <v>557.60869565217388</v>
      </c>
      <c r="E26" s="2">
        <f t="shared" si="4"/>
        <v>398.39130434782606</v>
      </c>
      <c r="F26" s="2">
        <f t="shared" si="4"/>
        <v>454.91304347826087</v>
      </c>
      <c r="G26" s="2">
        <f t="shared" si="4"/>
        <v>279.91304347826087</v>
      </c>
      <c r="H26" s="2">
        <f t="shared" si="4"/>
        <v>0</v>
      </c>
      <c r="I26" s="2">
        <f t="shared" si="4"/>
        <v>1.1543615491987127</v>
      </c>
      <c r="J26" s="2">
        <f t="shared" si="4"/>
        <v>1751.2954801549549</v>
      </c>
      <c r="K26" s="2">
        <f t="shared" si="2"/>
        <v>403.76521739130442</v>
      </c>
      <c r="L26" s="2">
        <f t="shared" si="2"/>
        <v>336.6634080842868</v>
      </c>
    </row>
    <row r="27" spans="1:12" x14ac:dyDescent="0.2">
      <c r="A27" t="s">
        <v>33</v>
      </c>
      <c r="B27" s="2">
        <f>STDEV(B2:B24)</f>
        <v>0</v>
      </c>
      <c r="C27" s="2">
        <f t="shared" ref="C27:J27" si="5">STDEV(C2:C24)</f>
        <v>306.1692936328468</v>
      </c>
      <c r="D27" s="2">
        <f t="shared" si="5"/>
        <v>71.919613667201432</v>
      </c>
      <c r="E27" s="2">
        <f t="shared" si="5"/>
        <v>105.50602702751364</v>
      </c>
      <c r="F27" s="2">
        <f t="shared" si="5"/>
        <v>113.87509626519353</v>
      </c>
      <c r="G27" s="2">
        <f t="shared" si="5"/>
        <v>83.353525880312006</v>
      </c>
      <c r="H27" s="2">
        <f t="shared" si="5"/>
        <v>0</v>
      </c>
      <c r="I27" s="2">
        <f t="shared" si="5"/>
        <v>0.21580595929475094</v>
      </c>
      <c r="J27" s="2">
        <f t="shared" si="5"/>
        <v>193.23163764849264</v>
      </c>
      <c r="K27" s="2">
        <f t="shared" si="2"/>
        <v>136.16471129461348</v>
      </c>
      <c r="L27" s="2">
        <f t="shared" si="2"/>
        <v>113.506560405393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3</vt:i4>
      </vt:variant>
    </vt:vector>
  </HeadingPairs>
  <TitlesOfParts>
    <vt:vector size="13" baseType="lpstr">
      <vt:lpstr>w1</vt:lpstr>
      <vt:lpstr>w2</vt:lpstr>
      <vt:lpstr>w3</vt:lpstr>
      <vt:lpstr>w4</vt:lpstr>
      <vt:lpstr>w5</vt:lpstr>
      <vt:lpstr>w6</vt:lpstr>
      <vt:lpstr>w7</vt:lpstr>
      <vt:lpstr>w8</vt:lpstr>
      <vt:lpstr>w9</vt:lpstr>
      <vt:lpstr>w10</vt:lpstr>
      <vt:lpstr>all_TL</vt:lpstr>
      <vt:lpstr>all_TM</vt:lpstr>
      <vt:lpstr>all_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11T09:53:29Z</dcterms:created>
  <dcterms:modified xsi:type="dcterms:W3CDTF">2019-10-11T17:29:18Z</dcterms:modified>
</cp:coreProperties>
</file>